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net/MIT Dropbox/Janet Smith/ manuscripts/Sedivy_arrA/resubmission/"/>
    </mc:Choice>
  </mc:AlternateContent>
  <xr:revisionPtr revIDLastSave="0" documentId="8_{2B2DEF91-9BEA-9146-BA4C-947071AA91AA}" xr6:coauthVersionLast="47" xr6:coauthVersionMax="47" xr10:uidLastSave="{00000000-0000-0000-0000-000000000000}"/>
  <bookViews>
    <workbookView xWindow="540" yWindow="500" windowWidth="28560" windowHeight="16020" firstSheet="1" activeTab="7" xr2:uid="{9FFC4FC6-B60B-0E4A-B3CB-2F0E7F390CB2}"/>
  </bookViews>
  <sheets>
    <sheet name="RT-qPCR (Fig5)" sheetId="1" r:id="rId1"/>
    <sheet name="western data (Fig5)" sheetId="2" r:id="rId2"/>
    <sheet name="ywlC-lacZ (Fig5)" sheetId="3" r:id="rId3"/>
    <sheet name="spoIIA-lacZ (Fig6)" sheetId="4" r:id="rId4"/>
    <sheet name="Sporulation (Fig6)" sheetId="8" r:id="rId5"/>
    <sheet name="ori to ter (Table1)" sheetId="6" r:id="rId6"/>
    <sheet name="growth (Table1)" sheetId="7" r:id="rId7"/>
    <sheet name="western data (FigS1)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9" l="1"/>
  <c r="H17" i="9"/>
  <c r="H18" i="9"/>
  <c r="H15" i="9"/>
  <c r="H4" i="9"/>
  <c r="J4" i="9" s="1"/>
  <c r="H5" i="9"/>
  <c r="J5" i="9" s="1"/>
  <c r="H6" i="9"/>
  <c r="J6" i="9" s="1"/>
  <c r="H3" i="9"/>
  <c r="J17" i="9" s="1"/>
  <c r="G4" i="9"/>
  <c r="G5" i="9"/>
  <c r="G6" i="9"/>
  <c r="G3" i="9"/>
  <c r="G16" i="9"/>
  <c r="G17" i="9"/>
  <c r="I17" i="9" s="1"/>
  <c r="G18" i="9"/>
  <c r="I18" i="9" s="1"/>
  <c r="G15" i="9"/>
  <c r="H26" i="9"/>
  <c r="G26" i="9"/>
  <c r="H25" i="9"/>
  <c r="G25" i="9"/>
  <c r="H24" i="9"/>
  <c r="J24" i="9" s="1"/>
  <c r="G24" i="9"/>
  <c r="I24" i="9" s="1"/>
  <c r="H23" i="9"/>
  <c r="J23" i="9" s="1"/>
  <c r="G23" i="9"/>
  <c r="I23" i="9" s="1"/>
  <c r="H22" i="9"/>
  <c r="G22" i="9"/>
  <c r="I22" i="9" s="1"/>
  <c r="H21" i="9"/>
  <c r="G21" i="9"/>
  <c r="H20" i="9"/>
  <c r="J20" i="9" s="1"/>
  <c r="G20" i="9"/>
  <c r="I20" i="9" s="1"/>
  <c r="H19" i="9"/>
  <c r="J19" i="9" s="1"/>
  <c r="G19" i="9"/>
  <c r="I19" i="9" s="1"/>
  <c r="I16" i="9"/>
  <c r="H14" i="9"/>
  <c r="J14" i="9" s="1"/>
  <c r="G14" i="9"/>
  <c r="I14" i="9" s="1"/>
  <c r="H13" i="9"/>
  <c r="J13" i="9" s="1"/>
  <c r="G13" i="9"/>
  <c r="H12" i="9"/>
  <c r="G12" i="9"/>
  <c r="H11" i="9"/>
  <c r="J11" i="9" s="1"/>
  <c r="G11" i="9"/>
  <c r="I11" i="9" s="1"/>
  <c r="H10" i="9"/>
  <c r="J10" i="9" s="1"/>
  <c r="G10" i="9"/>
  <c r="I10" i="9" s="1"/>
  <c r="H9" i="9"/>
  <c r="J9" i="9" s="1"/>
  <c r="G9" i="9"/>
  <c r="H8" i="9"/>
  <c r="G8" i="9"/>
  <c r="H7" i="9"/>
  <c r="J7" i="9" s="1"/>
  <c r="G7" i="9"/>
  <c r="I7" i="9" s="1"/>
  <c r="I5" i="9"/>
  <c r="I4" i="9"/>
  <c r="I3" i="9"/>
  <c r="J16" i="9" l="1"/>
  <c r="I21" i="9"/>
  <c r="I25" i="9"/>
  <c r="I15" i="9"/>
  <c r="J15" i="9"/>
  <c r="J3" i="9"/>
  <c r="I8" i="9"/>
  <c r="I12" i="9"/>
  <c r="J21" i="9"/>
  <c r="J25" i="9"/>
  <c r="I6" i="9"/>
  <c r="J8" i="9"/>
  <c r="J12" i="9"/>
  <c r="I26" i="9"/>
  <c r="I9" i="9"/>
  <c r="I13" i="9"/>
  <c r="J22" i="9"/>
  <c r="J26" i="9"/>
  <c r="J18" i="9"/>
  <c r="G2" i="2"/>
  <c r="F2" i="2"/>
  <c r="I15" i="2" l="1"/>
  <c r="I14" i="2"/>
  <c r="I13" i="2"/>
  <c r="I12" i="2"/>
  <c r="I16" i="2" s="1"/>
  <c r="H16" i="2"/>
  <c r="H15" i="2"/>
  <c r="H14" i="2"/>
  <c r="H13" i="2"/>
  <c r="H12" i="2"/>
  <c r="G12" i="2"/>
  <c r="G15" i="2"/>
  <c r="G14" i="2"/>
  <c r="G13" i="2"/>
  <c r="G16" i="2"/>
  <c r="F15" i="2"/>
  <c r="F14" i="2"/>
  <c r="F13" i="2"/>
  <c r="F12" i="2"/>
  <c r="E13" i="2"/>
  <c r="E14" i="2"/>
  <c r="E15" i="2"/>
  <c r="E12" i="2"/>
  <c r="D16" i="2"/>
  <c r="D15" i="2"/>
  <c r="C15" i="2"/>
  <c r="D14" i="2"/>
  <c r="D13" i="2"/>
  <c r="D12" i="2"/>
  <c r="C13" i="2"/>
  <c r="C14" i="2"/>
  <c r="C12" i="2"/>
  <c r="C16" i="2"/>
  <c r="E16" i="2"/>
  <c r="F16" i="2"/>
  <c r="B16" i="2"/>
  <c r="B15" i="2"/>
  <c r="B14" i="2"/>
  <c r="B13" i="2"/>
  <c r="B12" i="2"/>
  <c r="F3" i="2"/>
  <c r="G3" i="2"/>
  <c r="F4" i="2"/>
  <c r="G4" i="2"/>
  <c r="F5" i="2"/>
  <c r="G5" i="2"/>
  <c r="F6" i="2"/>
  <c r="G6" i="2"/>
  <c r="F7" i="2"/>
  <c r="G7" i="2"/>
  <c r="F8" i="2"/>
  <c r="G8" i="2"/>
  <c r="F9" i="2"/>
  <c r="G9" i="2"/>
  <c r="G21" i="6"/>
  <c r="G22" i="6" s="1"/>
  <c r="F21" i="6"/>
  <c r="F22" i="6" s="1"/>
  <c r="E21" i="6"/>
  <c r="E22" i="6" s="1"/>
  <c r="D21" i="6"/>
  <c r="D22" i="6" s="1"/>
  <c r="C21" i="6"/>
  <c r="C22" i="6" s="1"/>
  <c r="B21" i="6"/>
  <c r="B22" i="6" s="1"/>
  <c r="G20" i="6"/>
  <c r="F20" i="6"/>
  <c r="F24" i="6" s="1"/>
  <c r="E20" i="6"/>
  <c r="D20" i="6"/>
  <c r="C20" i="6"/>
  <c r="C24" i="6" s="1"/>
  <c r="C25" i="6" s="1"/>
  <c r="B20" i="6"/>
  <c r="G10" i="6"/>
  <c r="G11" i="6" s="1"/>
  <c r="F10" i="6"/>
  <c r="F11" i="6" s="1"/>
  <c r="E10" i="6"/>
  <c r="E11" i="6" s="1"/>
  <c r="D10" i="6"/>
  <c r="D11" i="6" s="1"/>
  <c r="C10" i="6"/>
  <c r="C11" i="6" s="1"/>
  <c r="B10" i="6"/>
  <c r="B11" i="6" s="1"/>
  <c r="G9" i="6"/>
  <c r="G24" i="6" s="1"/>
  <c r="F9" i="6"/>
  <c r="E9" i="6"/>
  <c r="E24" i="6" s="1"/>
  <c r="D9" i="6"/>
  <c r="C9" i="6"/>
  <c r="B9" i="6"/>
  <c r="B24" i="6" l="1"/>
  <c r="B25" i="6" s="1"/>
  <c r="D24" i="6"/>
  <c r="D25" i="6" s="1"/>
  <c r="E25" i="6"/>
  <c r="G25" i="6"/>
  <c r="C28" i="6"/>
  <c r="D28" i="6" s="1"/>
  <c r="B28" i="6"/>
  <c r="F25" i="6"/>
  <c r="E28" i="6" l="1"/>
  <c r="F28" i="6"/>
  <c r="G28" i="6" s="1"/>
</calcChain>
</file>

<file path=xl/sharedStrings.xml><?xml version="1.0" encoding="utf-8"?>
<sst xmlns="http://schemas.openxmlformats.org/spreadsheetml/2006/main" count="492" uniqueCount="227">
  <si>
    <t>DSM</t>
  </si>
  <si>
    <t>date</t>
  </si>
  <si>
    <t>2021.04.04</t>
  </si>
  <si>
    <t>2021.06.13</t>
  </si>
  <si>
    <t>2021.03.07</t>
  </si>
  <si>
    <t>2021.03.06</t>
  </si>
  <si>
    <t>2021.02.28</t>
  </si>
  <si>
    <t>2021.12.12</t>
  </si>
  <si>
    <t>2019.07.04</t>
  </si>
  <si>
    <t>2021.12.29</t>
  </si>
  <si>
    <t>2019.10.07</t>
  </si>
  <si>
    <t>2022.01.21</t>
  </si>
  <si>
    <t>2019.10.09</t>
  </si>
  <si>
    <t>Min Glu</t>
  </si>
  <si>
    <t>2020.12.24</t>
  </si>
  <si>
    <t>2019.07.05</t>
  </si>
  <si>
    <t>2021.02.13</t>
  </si>
  <si>
    <t>2019.08.26</t>
  </si>
  <si>
    <t>2020.09.18</t>
  </si>
  <si>
    <t>2019.09.09</t>
  </si>
  <si>
    <t>2020.09.26</t>
  </si>
  <si>
    <t>2019.09.13</t>
  </si>
  <si>
    <t>2019.10.08</t>
  </si>
  <si>
    <t>2010.10.10</t>
  </si>
  <si>
    <t>2019.10.11</t>
  </si>
  <si>
    <t>2019.10.14</t>
  </si>
  <si>
    <t>2019.12.22</t>
  </si>
  <si>
    <t>Min Succ</t>
  </si>
  <si>
    <t>2020.10.10</t>
  </si>
  <si>
    <t>Cultures were started from light lawns</t>
  </si>
  <si>
    <t>wt</t>
  </si>
  <si>
    <t>arrA1</t>
  </si>
  <si>
    <t>wt (early)</t>
  </si>
  <si>
    <t>arrA1 (early)</t>
  </si>
  <si>
    <t>wt (late)</t>
  </si>
  <si>
    <t>arrA1 (late)</t>
  </si>
  <si>
    <t xml:space="preserve">LB </t>
  </si>
  <si>
    <t>all values are for doubling time in minutes</t>
  </si>
  <si>
    <t>strain</t>
  </si>
  <si>
    <t>date collected</t>
  </si>
  <si>
    <t>ori1</t>
  </si>
  <si>
    <t>ori2</t>
  </si>
  <si>
    <t>ori3</t>
  </si>
  <si>
    <t>ori4</t>
  </si>
  <si>
    <t>ori5</t>
  </si>
  <si>
    <t>ori6</t>
  </si>
  <si>
    <t>average</t>
  </si>
  <si>
    <t>stdev</t>
  </si>
  <si>
    <t>sterr</t>
  </si>
  <si>
    <t>plate 1</t>
  </si>
  <si>
    <t>ter1</t>
  </si>
  <si>
    <t>ter2</t>
  </si>
  <si>
    <t>ter3</t>
  </si>
  <si>
    <t>ter4</t>
  </si>
  <si>
    <t>ter5</t>
  </si>
  <si>
    <t>ter6</t>
  </si>
  <si>
    <t>∆ct</t>
  </si>
  <si>
    <t>2^∆ct</t>
  </si>
  <si>
    <t>Well</t>
  </si>
  <si>
    <t>Collection date</t>
  </si>
  <si>
    <t>RT</t>
  </si>
  <si>
    <t>Cq</t>
  </si>
  <si>
    <t>A01</t>
  </si>
  <si>
    <t>AG174</t>
  </si>
  <si>
    <t>+</t>
  </si>
  <si>
    <t>log(starting gDNA)</t>
  </si>
  <si>
    <t>(Cq-17.2)/-3.61</t>
  </si>
  <si>
    <t>10^((Cq-17.2)/-3.61)</t>
  </si>
  <si>
    <t>Efficiency</t>
  </si>
  <si>
    <t>A02</t>
  </si>
  <si>
    <t>A03</t>
  </si>
  <si>
    <t>A04</t>
  </si>
  <si>
    <t>ELS393</t>
  </si>
  <si>
    <t>A05</t>
  </si>
  <si>
    <t>A06</t>
  </si>
  <si>
    <t>A07</t>
  </si>
  <si>
    <t>ELS531</t>
  </si>
  <si>
    <t>A08</t>
  </si>
  <si>
    <t>A09</t>
  </si>
  <si>
    <t>A10</t>
  </si>
  <si>
    <t>ELS532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-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KPL69 gDNA</t>
  </si>
  <si>
    <t>standard curve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gyrA</t>
  </si>
  <si>
    <t>gyrA Standard Curve</t>
  </si>
  <si>
    <t>10^((Cq-17.1)/-3.64)</t>
  </si>
  <si>
    <t>dnaA</t>
  </si>
  <si>
    <t>dnaA Standard Curve</t>
  </si>
  <si>
    <t>(Cq-17.1)/-3.64</t>
  </si>
  <si>
    <t>dnaN stardard curve</t>
  </si>
  <si>
    <t>10^((Cq-17)/-3.63)</t>
  </si>
  <si>
    <t>dnaN</t>
  </si>
  <si>
    <t>(Cq-17)/-3.63</t>
  </si>
  <si>
    <t>Strain</t>
  </si>
  <si>
    <t>Volume</t>
  </si>
  <si>
    <t>duration (min)</t>
  </si>
  <si>
    <t>OD420</t>
  </si>
  <si>
    <t>OD600</t>
  </si>
  <si>
    <t>SA</t>
  </si>
  <si>
    <t>Lane</t>
  </si>
  <si>
    <t>DnaA</t>
  </si>
  <si>
    <t>DnaN</t>
  </si>
  <si>
    <t>arrA-</t>
  </si>
  <si>
    <t>Total protein</t>
  </si>
  <si>
    <t>A/total</t>
  </si>
  <si>
    <t>N/total</t>
  </si>
  <si>
    <t>lane</t>
  </si>
  <si>
    <t>A wt</t>
  </si>
  <si>
    <t>A wt norm</t>
  </si>
  <si>
    <t>A arrA-</t>
  </si>
  <si>
    <t>A arrA- norm</t>
  </si>
  <si>
    <t>N wt</t>
  </si>
  <si>
    <t>N wt norm</t>
  </si>
  <si>
    <t>N arrA-</t>
  </si>
  <si>
    <t>N arrA- norm</t>
  </si>
  <si>
    <t>average:</t>
  </si>
  <si>
    <t>1-2</t>
  </si>
  <si>
    <t>3-4</t>
  </si>
  <si>
    <t>5-6</t>
  </si>
  <si>
    <t>7-8</t>
  </si>
  <si>
    <t>hr after entry into stationary phase</t>
  </si>
  <si>
    <t>replicate</t>
  </si>
  <si>
    <t>AG174 -cells</t>
  </si>
  <si>
    <t>AG174 - spores</t>
  </si>
  <si>
    <t>ELS393 - cells</t>
  </si>
  <si>
    <t>ELS393 - spores</t>
  </si>
  <si>
    <t>ELS484 - cells</t>
  </si>
  <si>
    <t>ELS484 - spores</t>
  </si>
  <si>
    <t>ELS501 - cells</t>
  </si>
  <si>
    <t>ELS501 - spores</t>
  </si>
  <si>
    <t>2021.04.14</t>
  </si>
  <si>
    <t>2021.04.20</t>
  </si>
  <si>
    <t>2019.07.10</t>
  </si>
  <si>
    <t>2019.07.12</t>
  </si>
  <si>
    <t>2019.07.15</t>
  </si>
  <si>
    <t>2021.05.14</t>
  </si>
  <si>
    <t>2021.10.21</t>
  </si>
  <si>
    <t>normalized to totals</t>
  </si>
  <si>
    <t>total</t>
  </si>
  <si>
    <t>normalized to AG174 Tze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###0.00;\-###0.00"/>
    <numFmt numFmtId="166" formatCode="0.0000"/>
    <numFmt numFmtId="167" formatCode="0.000"/>
  </numFmts>
  <fonts count="5">
    <font>
      <sz val="12"/>
      <color theme="1"/>
      <name val="Aptos Narrow"/>
      <family val="2"/>
      <scheme val="minor"/>
    </font>
    <font>
      <sz val="12"/>
      <color rgb="FF000000"/>
      <name val="Liberation Sans"/>
    </font>
    <font>
      <sz val="8.25"/>
      <name val="Microsoft Sans Serif"/>
      <family val="2"/>
    </font>
    <font>
      <sz val="10"/>
      <color theme="1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" fontId="0" fillId="0" borderId="0" xfId="0" applyNumberFormat="1"/>
    <xf numFmtId="165" fontId="2" fillId="0" borderId="0" xfId="0" applyNumberFormat="1" applyFont="1" applyAlignment="1">
      <alignment vertical="center"/>
    </xf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0" fontId="3" fillId="0" borderId="0" xfId="0" applyFont="1"/>
    <xf numFmtId="10" fontId="3" fillId="0" borderId="0" xfId="0" applyNumberFormat="1" applyFont="1"/>
    <xf numFmtId="11" fontId="3" fillId="0" borderId="0" xfId="0" applyNumberFormat="1" applyFont="1"/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67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21863-8658-0E4C-9B90-73A0AF237F1F}">
  <dimension ref="A1:S111"/>
  <sheetViews>
    <sheetView topLeftCell="A68" workbookViewId="0">
      <selection activeCell="G90" sqref="G90"/>
    </sheetView>
  </sheetViews>
  <sheetFormatPr baseColWidth="10" defaultRowHeight="16"/>
  <sheetData>
    <row r="1" spans="1:19">
      <c r="E1" s="16" t="s">
        <v>170</v>
      </c>
      <c r="F1" s="16"/>
      <c r="G1" s="16" t="s">
        <v>173</v>
      </c>
      <c r="H1" s="16"/>
      <c r="I1" s="16" t="s">
        <v>178</v>
      </c>
      <c r="J1" s="16"/>
    </row>
    <row r="2" spans="1:19">
      <c r="A2" s="8" t="s">
        <v>58</v>
      </c>
      <c r="B2" s="8" t="s">
        <v>180</v>
      </c>
      <c r="C2" s="8" t="s">
        <v>59</v>
      </c>
      <c r="D2" s="8" t="s">
        <v>60</v>
      </c>
      <c r="E2" s="8" t="s">
        <v>61</v>
      </c>
      <c r="F2" s="8" t="s">
        <v>67</v>
      </c>
      <c r="G2" s="8" t="s">
        <v>61</v>
      </c>
      <c r="H2" s="8" t="s">
        <v>172</v>
      </c>
      <c r="I2" s="8" t="s">
        <v>61</v>
      </c>
      <c r="J2" s="8" t="s">
        <v>177</v>
      </c>
      <c r="N2" s="8"/>
      <c r="O2" s="8" t="s">
        <v>171</v>
      </c>
      <c r="P2" s="8"/>
      <c r="Q2" s="8"/>
      <c r="R2" s="8"/>
      <c r="S2" s="8"/>
    </row>
    <row r="3" spans="1:19">
      <c r="A3" s="8" t="s">
        <v>62</v>
      </c>
      <c r="B3" s="8" t="s">
        <v>63</v>
      </c>
      <c r="C3" s="8">
        <v>20191010</v>
      </c>
      <c r="D3" s="8" t="s">
        <v>64</v>
      </c>
      <c r="E3" s="8">
        <v>23.32</v>
      </c>
      <c r="F3" s="8">
        <v>2.0170150620000001E-2</v>
      </c>
      <c r="G3" s="8">
        <v>23.57</v>
      </c>
      <c r="H3" s="8">
        <v>1.6692733979999999E-2</v>
      </c>
      <c r="I3" s="8">
        <v>24.16</v>
      </c>
      <c r="J3" s="8">
        <v>1.0654871329999999E-2</v>
      </c>
      <c r="N3" s="8"/>
      <c r="O3" s="8" t="s">
        <v>65</v>
      </c>
      <c r="P3" s="8" t="s">
        <v>61</v>
      </c>
      <c r="Q3" s="8" t="s">
        <v>66</v>
      </c>
      <c r="R3" s="8" t="s">
        <v>67</v>
      </c>
      <c r="S3" s="8" t="s">
        <v>68</v>
      </c>
    </row>
    <row r="4" spans="1:19">
      <c r="A4" s="8" t="s">
        <v>69</v>
      </c>
      <c r="B4" s="8" t="s">
        <v>63</v>
      </c>
      <c r="C4" s="8">
        <v>20191011</v>
      </c>
      <c r="D4" s="8" t="s">
        <v>64</v>
      </c>
      <c r="E4" s="8">
        <v>23.42</v>
      </c>
      <c r="F4" s="8">
        <v>1.8923798289999998E-2</v>
      </c>
      <c r="G4" s="8">
        <v>23.52</v>
      </c>
      <c r="H4" s="8">
        <v>1.722914541E-2</v>
      </c>
      <c r="I4" s="8">
        <v>23.87</v>
      </c>
      <c r="J4" s="8">
        <v>1.280672301E-2</v>
      </c>
      <c r="N4" s="8"/>
      <c r="O4" s="8">
        <v>0</v>
      </c>
      <c r="P4" s="8">
        <v>17.440000000000001</v>
      </c>
      <c r="Q4" s="8">
        <v>-6.6481994459999999E-2</v>
      </c>
      <c r="R4" s="8">
        <v>0.85806068859999995</v>
      </c>
      <c r="S4" s="9">
        <v>0.89239999999999997</v>
      </c>
    </row>
    <row r="5" spans="1:19">
      <c r="A5" s="8" t="s">
        <v>70</v>
      </c>
      <c r="B5" s="8" t="s">
        <v>63</v>
      </c>
      <c r="C5" s="8">
        <v>20191014</v>
      </c>
      <c r="D5" s="8" t="s">
        <v>64</v>
      </c>
      <c r="E5" s="8">
        <v>22.26</v>
      </c>
      <c r="F5" s="8">
        <v>3.9658652160000002E-2</v>
      </c>
      <c r="G5" s="8">
        <v>22.23</v>
      </c>
      <c r="H5" s="8">
        <v>3.896362372E-2</v>
      </c>
      <c r="I5" s="8">
        <v>22.58</v>
      </c>
      <c r="J5" s="8">
        <v>2.9027518959999998E-2</v>
      </c>
      <c r="N5" s="8"/>
      <c r="O5" s="8">
        <v>-0.3010299957</v>
      </c>
      <c r="P5" s="8">
        <v>18.36</v>
      </c>
      <c r="Q5" s="8">
        <v>-0.32132963990000002</v>
      </c>
      <c r="R5" s="8">
        <v>0.47716695510000001</v>
      </c>
      <c r="S5" s="8"/>
    </row>
    <row r="6" spans="1:19">
      <c r="A6" s="8" t="s">
        <v>71</v>
      </c>
      <c r="B6" s="8" t="s">
        <v>72</v>
      </c>
      <c r="C6" s="8">
        <v>20191010</v>
      </c>
      <c r="D6" s="8" t="s">
        <v>64</v>
      </c>
      <c r="E6" s="8">
        <v>24.15</v>
      </c>
      <c r="F6" s="8">
        <v>1.1879338119999999E-2</v>
      </c>
      <c r="G6" s="8">
        <v>23.3</v>
      </c>
      <c r="H6" s="8">
        <v>1.9801737390000001E-2</v>
      </c>
      <c r="I6" s="8">
        <v>23.76</v>
      </c>
      <c r="J6" s="8">
        <v>1.373222931E-2</v>
      </c>
      <c r="N6" s="8"/>
      <c r="O6" s="8">
        <v>-0.60205999129999999</v>
      </c>
      <c r="P6" s="8">
        <v>19.350000000000001</v>
      </c>
      <c r="Q6" s="8">
        <v>-0.59556786699999997</v>
      </c>
      <c r="R6" s="8">
        <v>0.25376523969999998</v>
      </c>
      <c r="S6" s="8"/>
    </row>
    <row r="7" spans="1:19">
      <c r="A7" s="8" t="s">
        <v>73</v>
      </c>
      <c r="B7" s="8" t="s">
        <v>72</v>
      </c>
      <c r="C7" s="8">
        <v>20191011</v>
      </c>
      <c r="D7" s="8" t="s">
        <v>64</v>
      </c>
      <c r="E7" s="8">
        <v>23.07</v>
      </c>
      <c r="F7" s="8">
        <v>2.3657084379999999E-2</v>
      </c>
      <c r="G7" s="8">
        <v>22.06</v>
      </c>
      <c r="H7" s="8">
        <v>4.3387301259999997E-2</v>
      </c>
      <c r="I7" s="8">
        <v>22.52</v>
      </c>
      <c r="J7" s="8">
        <v>3.015357733E-2</v>
      </c>
      <c r="N7" s="8"/>
      <c r="O7" s="8">
        <v>-0.90308998699999998</v>
      </c>
      <c r="P7" s="8">
        <v>20.420000000000002</v>
      </c>
      <c r="Q7" s="8">
        <v>-0.891966759</v>
      </c>
      <c r="R7" s="8">
        <v>0.1282428736</v>
      </c>
      <c r="S7" s="8"/>
    </row>
    <row r="8" spans="1:19">
      <c r="A8" s="8" t="s">
        <v>74</v>
      </c>
      <c r="B8" s="8" t="s">
        <v>72</v>
      </c>
      <c r="C8" s="8">
        <v>20191014</v>
      </c>
      <c r="D8" s="8" t="s">
        <v>64</v>
      </c>
      <c r="E8" s="8">
        <v>22.34</v>
      </c>
      <c r="F8" s="8">
        <v>3.7685760630000002E-2</v>
      </c>
      <c r="G8" s="8">
        <v>21.21</v>
      </c>
      <c r="H8" s="8">
        <v>7.4281235880000004E-2</v>
      </c>
      <c r="I8" s="8">
        <v>21.69</v>
      </c>
      <c r="J8" s="8">
        <v>5.1049204719999998E-2</v>
      </c>
      <c r="N8" s="8"/>
      <c r="O8" s="8">
        <v>-1.204119983</v>
      </c>
      <c r="P8" s="8">
        <v>21.43</v>
      </c>
      <c r="Q8" s="8">
        <v>-1.171745152</v>
      </c>
      <c r="R8" s="8">
        <v>6.7337168050000007E-2</v>
      </c>
      <c r="S8" s="8"/>
    </row>
    <row r="9" spans="1:19">
      <c r="A9" s="8" t="s">
        <v>75</v>
      </c>
      <c r="B9" s="8" t="s">
        <v>76</v>
      </c>
      <c r="C9" s="8">
        <v>20191010</v>
      </c>
      <c r="D9" s="8" t="s">
        <v>64</v>
      </c>
      <c r="E9" s="8">
        <v>23.57</v>
      </c>
      <c r="F9" s="8">
        <v>1.7197173140000001E-2</v>
      </c>
      <c r="G9" s="8">
        <v>23.71</v>
      </c>
      <c r="H9" s="8">
        <v>1.527797989E-2</v>
      </c>
      <c r="I9" s="8">
        <v>24.03</v>
      </c>
      <c r="J9" s="8">
        <v>1.157073325E-2</v>
      </c>
      <c r="N9" s="8"/>
      <c r="O9" s="8">
        <v>-1.5051499779999999</v>
      </c>
      <c r="P9" s="8">
        <v>22.83</v>
      </c>
      <c r="Q9" s="8">
        <v>-1.559556787</v>
      </c>
      <c r="R9" s="8">
        <v>2.757040929E-2</v>
      </c>
      <c r="S9" s="8"/>
    </row>
    <row r="10" spans="1:19">
      <c r="A10" s="8" t="s">
        <v>77</v>
      </c>
      <c r="B10" s="8" t="s">
        <v>76</v>
      </c>
      <c r="C10" s="8">
        <v>20191011</v>
      </c>
      <c r="D10" s="8" t="s">
        <v>64</v>
      </c>
      <c r="E10" s="8">
        <v>23.02</v>
      </c>
      <c r="F10" s="8">
        <v>2.442370998E-2</v>
      </c>
      <c r="G10" s="8">
        <v>23.18</v>
      </c>
      <c r="H10" s="8">
        <v>2.1363397910000002E-2</v>
      </c>
      <c r="I10" s="8">
        <v>23.31</v>
      </c>
      <c r="J10" s="8">
        <v>1.8268714509999999E-2</v>
      </c>
      <c r="N10" s="8"/>
      <c r="O10" s="8">
        <v>-1.806179974</v>
      </c>
      <c r="P10" s="8">
        <v>23.43</v>
      </c>
      <c r="Q10" s="8">
        <v>-1.7257617730000001</v>
      </c>
      <c r="R10" s="8">
        <v>1.8803479769999999E-2</v>
      </c>
      <c r="S10" s="8"/>
    </row>
    <row r="11" spans="1:19">
      <c r="A11" s="8" t="s">
        <v>78</v>
      </c>
      <c r="B11" s="8" t="s">
        <v>76</v>
      </c>
      <c r="C11" s="8">
        <v>20191014</v>
      </c>
      <c r="D11" s="8" t="s">
        <v>64</v>
      </c>
      <c r="E11" s="8">
        <v>22.17</v>
      </c>
      <c r="F11" s="8">
        <v>4.2001876930000001E-2</v>
      </c>
      <c r="G11" s="8">
        <v>22.54</v>
      </c>
      <c r="H11" s="8">
        <v>3.2025395769999999E-2</v>
      </c>
      <c r="I11" s="8">
        <v>22.84</v>
      </c>
      <c r="J11" s="8">
        <v>2.4614134700000002E-2</v>
      </c>
      <c r="N11" s="8"/>
      <c r="O11" s="8">
        <v>-2.10720997</v>
      </c>
      <c r="P11" s="8">
        <v>24.5</v>
      </c>
      <c r="Q11" s="8">
        <v>-2.0221606649999999</v>
      </c>
      <c r="R11" s="8">
        <v>9.5025318780000007E-3</v>
      </c>
      <c r="S11" s="8"/>
    </row>
    <row r="12" spans="1:19">
      <c r="A12" s="8" t="s">
        <v>79</v>
      </c>
      <c r="B12" s="8" t="s">
        <v>80</v>
      </c>
      <c r="C12" s="8">
        <v>20191010</v>
      </c>
      <c r="D12" s="8" t="s">
        <v>64</v>
      </c>
      <c r="E12" s="8">
        <v>23.34</v>
      </c>
      <c r="F12" s="8">
        <v>1.9914480200000001E-2</v>
      </c>
      <c r="G12" s="8">
        <v>22.39</v>
      </c>
      <c r="H12" s="8">
        <v>3.5213021890000001E-2</v>
      </c>
      <c r="I12" s="8">
        <v>23.02</v>
      </c>
      <c r="J12" s="8">
        <v>2.195825358E-2</v>
      </c>
      <c r="N12" s="8"/>
      <c r="O12" s="8">
        <v>-2.4082399649999999</v>
      </c>
      <c r="P12" s="8">
        <v>26.01</v>
      </c>
      <c r="Q12" s="8">
        <v>-2.440443213</v>
      </c>
      <c r="R12" s="8">
        <v>3.6270770939999999E-3</v>
      </c>
      <c r="S12" s="8"/>
    </row>
    <row r="13" spans="1:19">
      <c r="A13" s="8" t="s">
        <v>81</v>
      </c>
      <c r="B13" s="8" t="s">
        <v>80</v>
      </c>
      <c r="C13" s="8">
        <v>20191011</v>
      </c>
      <c r="D13" s="8" t="s">
        <v>64</v>
      </c>
      <c r="E13" s="8">
        <v>23.02</v>
      </c>
      <c r="F13" s="8">
        <v>2.442370998E-2</v>
      </c>
      <c r="G13" s="8">
        <v>22.11</v>
      </c>
      <c r="H13" s="8">
        <v>4.2036483020000001E-2</v>
      </c>
      <c r="I13" s="8">
        <v>22.6</v>
      </c>
      <c r="J13" s="8">
        <v>2.8661589760000002E-2</v>
      </c>
      <c r="N13" s="8"/>
      <c r="O13" s="8">
        <v>-2.7092699609999999</v>
      </c>
      <c r="P13" s="8">
        <v>27.03</v>
      </c>
      <c r="Q13" s="8">
        <v>-2.7229916900000002</v>
      </c>
      <c r="R13" s="8">
        <v>1.892379829E-3</v>
      </c>
      <c r="S13" s="8"/>
    </row>
    <row r="14" spans="1:19">
      <c r="A14" s="8" t="s">
        <v>82</v>
      </c>
      <c r="B14" s="8" t="s">
        <v>80</v>
      </c>
      <c r="C14" s="8">
        <v>20191014</v>
      </c>
      <c r="D14" s="8" t="s">
        <v>64</v>
      </c>
      <c r="E14" s="8">
        <v>22.24</v>
      </c>
      <c r="F14" s="8">
        <v>4.0167806510000001E-2</v>
      </c>
      <c r="G14" s="8">
        <v>21.5</v>
      </c>
      <c r="H14" s="8">
        <v>6.1831358879999999E-2</v>
      </c>
      <c r="I14" s="8">
        <v>21.95</v>
      </c>
      <c r="J14" s="8">
        <v>4.3287612810000001E-2</v>
      </c>
      <c r="N14" s="8"/>
      <c r="O14" s="8">
        <v>-3.010299957</v>
      </c>
      <c r="P14" s="8">
        <v>28.36</v>
      </c>
      <c r="Q14" s="8">
        <v>-3.0914127420000002</v>
      </c>
      <c r="R14" s="8">
        <v>8.1019070729999995E-4</v>
      </c>
      <c r="S14" s="8"/>
    </row>
    <row r="15" spans="1:19">
      <c r="A15" s="8" t="s">
        <v>83</v>
      </c>
      <c r="B15" s="8" t="s">
        <v>63</v>
      </c>
      <c r="C15" s="8">
        <v>20191010</v>
      </c>
      <c r="D15" s="8" t="s">
        <v>64</v>
      </c>
      <c r="E15" s="8">
        <v>23.54</v>
      </c>
      <c r="F15" s="8">
        <v>1.7529410570000001E-2</v>
      </c>
      <c r="G15" s="8">
        <v>23.81</v>
      </c>
      <c r="H15" s="8">
        <v>1.434146134E-2</v>
      </c>
      <c r="I15" s="8">
        <v>24.28</v>
      </c>
      <c r="J15" s="8">
        <v>9.8739371409999992E-3</v>
      </c>
      <c r="L15" s="8"/>
      <c r="M15" s="8"/>
      <c r="N15" s="8"/>
    </row>
    <row r="16" spans="1:19">
      <c r="A16" s="8" t="s">
        <v>84</v>
      </c>
      <c r="B16" s="8" t="s">
        <v>63</v>
      </c>
      <c r="C16" s="8">
        <v>20191011</v>
      </c>
      <c r="D16" s="8" t="s">
        <v>64</v>
      </c>
      <c r="E16" s="8">
        <v>23.56</v>
      </c>
      <c r="F16" s="8">
        <v>1.7307213330000001E-2</v>
      </c>
      <c r="G16" s="8">
        <v>23.87</v>
      </c>
      <c r="H16" s="8">
        <v>1.3807335889999999E-2</v>
      </c>
      <c r="I16" s="8">
        <v>24.09</v>
      </c>
      <c r="J16" s="8">
        <v>1.113863457E-2</v>
      </c>
      <c r="L16" s="8"/>
      <c r="M16" s="8"/>
      <c r="N16" s="8"/>
    </row>
    <row r="17" spans="1:19">
      <c r="A17" s="8" t="s">
        <v>85</v>
      </c>
      <c r="B17" s="8" t="s">
        <v>63</v>
      </c>
      <c r="C17" s="8">
        <v>20191014</v>
      </c>
      <c r="D17" s="8" t="s">
        <v>64</v>
      </c>
      <c r="E17" s="8">
        <v>22.43</v>
      </c>
      <c r="F17" s="8">
        <v>3.5583325829999998E-2</v>
      </c>
      <c r="G17" s="8">
        <v>22.4</v>
      </c>
      <c r="H17" s="8">
        <v>3.4990975000000001E-2</v>
      </c>
      <c r="I17" s="8">
        <v>22.73</v>
      </c>
      <c r="J17" s="8">
        <v>2.6392929839999999E-2</v>
      </c>
      <c r="L17" s="8"/>
      <c r="M17" s="8"/>
      <c r="N17" s="8"/>
      <c r="O17" s="8" t="s">
        <v>174</v>
      </c>
      <c r="P17" s="8"/>
      <c r="Q17" s="8"/>
      <c r="R17" s="8"/>
      <c r="S17" s="8"/>
    </row>
    <row r="18" spans="1:19">
      <c r="A18" s="8" t="s">
        <v>86</v>
      </c>
      <c r="B18" s="8" t="s">
        <v>72</v>
      </c>
      <c r="C18" s="8">
        <v>20191010</v>
      </c>
      <c r="D18" s="8" t="s">
        <v>64</v>
      </c>
      <c r="E18" s="8">
        <v>24.28</v>
      </c>
      <c r="F18" s="8">
        <v>1.093405272E-2</v>
      </c>
      <c r="G18" s="8">
        <v>23.53</v>
      </c>
      <c r="H18" s="8">
        <v>1.7120501560000001E-2</v>
      </c>
      <c r="I18" s="8">
        <v>24</v>
      </c>
      <c r="J18" s="8">
        <v>1.1793028400000001E-2</v>
      </c>
      <c r="L18" s="8"/>
      <c r="M18" s="8"/>
      <c r="N18" s="8"/>
      <c r="O18" s="8" t="s">
        <v>65</v>
      </c>
      <c r="P18" s="8" t="s">
        <v>61</v>
      </c>
      <c r="Q18" s="8" t="s">
        <v>175</v>
      </c>
      <c r="R18" s="8" t="s">
        <v>172</v>
      </c>
      <c r="S18" s="8" t="s">
        <v>68</v>
      </c>
    </row>
    <row r="19" spans="1:19">
      <c r="A19" s="8" t="s">
        <v>87</v>
      </c>
      <c r="B19" s="8" t="s">
        <v>72</v>
      </c>
      <c r="C19" s="8">
        <v>20191011</v>
      </c>
      <c r="D19" s="8" t="s">
        <v>64</v>
      </c>
      <c r="E19" s="8">
        <v>23.31</v>
      </c>
      <c r="F19" s="8">
        <v>2.0299214110000002E-2</v>
      </c>
      <c r="G19" s="8">
        <v>22.2</v>
      </c>
      <c r="H19" s="8">
        <v>3.9710110809999997E-2</v>
      </c>
      <c r="I19" s="8">
        <v>22.71</v>
      </c>
      <c r="J19" s="8">
        <v>2.6729894529999999E-2</v>
      </c>
      <c r="L19" s="8"/>
      <c r="M19" s="8"/>
      <c r="N19" s="8"/>
      <c r="O19" s="8">
        <v>0</v>
      </c>
      <c r="P19" s="8">
        <v>17.36</v>
      </c>
      <c r="Q19" s="8">
        <v>-7.1428571430000004E-2</v>
      </c>
      <c r="R19" s="8">
        <v>0.84834289819999997</v>
      </c>
      <c r="S19" s="9">
        <v>0.88249999999999995</v>
      </c>
    </row>
    <row r="20" spans="1:19">
      <c r="A20" s="8" t="s">
        <v>88</v>
      </c>
      <c r="B20" s="8" t="s">
        <v>72</v>
      </c>
      <c r="C20" s="8">
        <v>20191014</v>
      </c>
      <c r="D20" s="8" t="s">
        <v>64</v>
      </c>
      <c r="E20" s="8">
        <v>22.58</v>
      </c>
      <c r="F20" s="8">
        <v>3.2336669720000003E-2</v>
      </c>
      <c r="G20" s="8">
        <v>21.38</v>
      </c>
      <c r="H20" s="8">
        <v>6.6707678069999998E-2</v>
      </c>
      <c r="I20" s="8">
        <v>21.98</v>
      </c>
      <c r="J20" s="8">
        <v>4.2471653929999999E-2</v>
      </c>
      <c r="L20" s="8"/>
      <c r="M20" s="8"/>
      <c r="N20" s="8"/>
      <c r="O20" s="8">
        <v>-0.3010299957</v>
      </c>
      <c r="P20" s="8">
        <v>18.239999999999998</v>
      </c>
      <c r="Q20" s="8">
        <v>-0.31318681320000002</v>
      </c>
      <c r="R20" s="8">
        <v>0.48619802099999998</v>
      </c>
      <c r="S20" s="8"/>
    </row>
    <row r="21" spans="1:19">
      <c r="A21" s="8" t="s">
        <v>89</v>
      </c>
      <c r="B21" s="8" t="s">
        <v>76</v>
      </c>
      <c r="C21" s="8">
        <v>20191010</v>
      </c>
      <c r="D21" s="8" t="s">
        <v>64</v>
      </c>
      <c r="E21" s="8">
        <v>23.72</v>
      </c>
      <c r="F21" s="8">
        <v>1.562808689E-2</v>
      </c>
      <c r="G21" s="8">
        <v>23.89</v>
      </c>
      <c r="H21" s="8">
        <v>1.363375184E-2</v>
      </c>
      <c r="I21" s="8">
        <v>24.22</v>
      </c>
      <c r="J21" s="8">
        <v>1.025697469E-2</v>
      </c>
      <c r="L21" s="8"/>
      <c r="M21" s="8"/>
      <c r="N21" s="8"/>
      <c r="O21" s="8">
        <v>-0.60205999129999999</v>
      </c>
      <c r="P21" s="8">
        <v>19.39</v>
      </c>
      <c r="Q21" s="8">
        <v>-0.62912087910000003</v>
      </c>
      <c r="R21" s="8">
        <v>0.23489789280000001</v>
      </c>
      <c r="S21" s="8"/>
    </row>
    <row r="22" spans="1:19">
      <c r="A22" s="8" t="s">
        <v>90</v>
      </c>
      <c r="B22" s="8" t="s">
        <v>76</v>
      </c>
      <c r="C22" s="8">
        <v>20191011</v>
      </c>
      <c r="D22" s="8" t="s">
        <v>64</v>
      </c>
      <c r="E22" s="8">
        <v>23.18</v>
      </c>
      <c r="F22" s="8">
        <v>2.205414902E-2</v>
      </c>
      <c r="G22" s="8">
        <v>23.33</v>
      </c>
      <c r="H22" s="8">
        <v>1.9429496149999999E-2</v>
      </c>
      <c r="I22" s="8">
        <v>23.56</v>
      </c>
      <c r="J22" s="8">
        <v>1.55896895E-2</v>
      </c>
      <c r="L22" s="8"/>
      <c r="M22" s="8"/>
      <c r="N22" s="8"/>
      <c r="O22" s="8">
        <v>-0.90308998699999998</v>
      </c>
      <c r="P22" s="8">
        <v>20.38</v>
      </c>
      <c r="Q22" s="8">
        <v>-0.90109890110000002</v>
      </c>
      <c r="R22" s="8">
        <v>0.1255743963</v>
      </c>
      <c r="S22" s="8"/>
    </row>
    <row r="23" spans="1:19">
      <c r="A23" s="8" t="s">
        <v>91</v>
      </c>
      <c r="B23" s="8" t="s">
        <v>76</v>
      </c>
      <c r="C23" s="8">
        <v>20191014</v>
      </c>
      <c r="D23" s="8" t="s">
        <v>64</v>
      </c>
      <c r="E23" s="8">
        <v>22.34</v>
      </c>
      <c r="F23" s="8">
        <v>3.7685760630000002E-2</v>
      </c>
      <c r="G23" s="8">
        <v>22.74</v>
      </c>
      <c r="H23" s="8">
        <v>2.8219508840000001E-2</v>
      </c>
      <c r="I23" s="8">
        <v>23.08</v>
      </c>
      <c r="J23" s="8">
        <v>2.1138242240000001E-2</v>
      </c>
      <c r="L23" s="8"/>
      <c r="M23" s="8"/>
      <c r="N23" s="8"/>
      <c r="O23" s="8">
        <v>-1.204119983</v>
      </c>
      <c r="P23" s="8">
        <v>21.26</v>
      </c>
      <c r="Q23" s="8">
        <v>-1.1428571430000001</v>
      </c>
      <c r="R23" s="8">
        <v>7.1968567299999994E-2</v>
      </c>
      <c r="S23" s="8"/>
    </row>
    <row r="24" spans="1:19">
      <c r="A24" s="8" t="s">
        <v>92</v>
      </c>
      <c r="B24" s="8" t="s">
        <v>80</v>
      </c>
      <c r="C24" s="8">
        <v>20191010</v>
      </c>
      <c r="D24" s="8" t="s">
        <v>64</v>
      </c>
      <c r="E24" s="8">
        <v>23.43</v>
      </c>
      <c r="F24" s="8">
        <v>1.8803479769999999E-2</v>
      </c>
      <c r="G24" s="8">
        <v>22.52</v>
      </c>
      <c r="H24" s="8">
        <v>3.2433141059999997E-2</v>
      </c>
      <c r="I24" s="8">
        <v>23.1</v>
      </c>
      <c r="J24" s="8">
        <v>2.0871767520000001E-2</v>
      </c>
      <c r="L24" s="8"/>
      <c r="M24" s="8"/>
      <c r="N24" s="8"/>
      <c r="O24" s="8">
        <v>-1.5051499779999999</v>
      </c>
      <c r="P24" s="8">
        <v>22.48</v>
      </c>
      <c r="Q24" s="8">
        <v>-1.4780219779999999</v>
      </c>
      <c r="R24" s="8">
        <v>3.3264271909999997E-2</v>
      </c>
      <c r="S24" s="8"/>
    </row>
    <row r="25" spans="1:19">
      <c r="A25" s="8" t="s">
        <v>93</v>
      </c>
      <c r="B25" s="8" t="s">
        <v>80</v>
      </c>
      <c r="C25" s="8">
        <v>20191011</v>
      </c>
      <c r="D25" s="8" t="s">
        <v>64</v>
      </c>
      <c r="E25" s="8">
        <v>23.16</v>
      </c>
      <c r="F25" s="8">
        <v>2.2337289400000002E-2</v>
      </c>
      <c r="G25" s="8">
        <v>22.39</v>
      </c>
      <c r="H25" s="8">
        <v>3.5213021890000001E-2</v>
      </c>
      <c r="I25" s="8">
        <v>22.66</v>
      </c>
      <c r="J25" s="8">
        <v>2.7591248320000001E-2</v>
      </c>
      <c r="L25" s="8"/>
      <c r="M25" s="8"/>
      <c r="N25" s="8"/>
      <c r="O25" s="8">
        <v>-1.806179974</v>
      </c>
      <c r="P25" s="8">
        <v>23.28</v>
      </c>
      <c r="Q25" s="8">
        <v>-1.697802198</v>
      </c>
      <c r="R25" s="8">
        <v>2.0053851849999998E-2</v>
      </c>
      <c r="S25" s="8"/>
    </row>
    <row r="26" spans="1:19">
      <c r="A26" s="8" t="s">
        <v>94</v>
      </c>
      <c r="B26" s="8" t="s">
        <v>80</v>
      </c>
      <c r="C26" s="8">
        <v>20191014</v>
      </c>
      <c r="D26" s="8" t="s">
        <v>64</v>
      </c>
      <c r="E26" s="8">
        <v>22.46</v>
      </c>
      <c r="F26" s="8">
        <v>3.4908909959999998E-2</v>
      </c>
      <c r="G26" s="8">
        <v>21.74</v>
      </c>
      <c r="H26" s="8">
        <v>5.3122037650000002E-2</v>
      </c>
      <c r="I26" s="8">
        <v>22.09</v>
      </c>
      <c r="J26" s="8">
        <v>3.9609206600000002E-2</v>
      </c>
      <c r="L26" s="8"/>
      <c r="M26" s="8"/>
      <c r="N26" s="8"/>
      <c r="O26" s="8">
        <v>-2.10720997</v>
      </c>
      <c r="P26" s="8">
        <v>24.46</v>
      </c>
      <c r="Q26" s="8">
        <v>-2.0219780219999999</v>
      </c>
      <c r="R26" s="8">
        <v>9.5065290140000005E-3</v>
      </c>
      <c r="S26" s="8"/>
    </row>
    <row r="27" spans="1:19">
      <c r="A27" s="8" t="s">
        <v>95</v>
      </c>
      <c r="B27" s="8" t="s">
        <v>63</v>
      </c>
      <c r="C27" s="8">
        <v>20191010</v>
      </c>
      <c r="D27" s="8" t="s">
        <v>64</v>
      </c>
      <c r="E27" s="8">
        <v>23.24</v>
      </c>
      <c r="F27" s="8">
        <v>2.1226080460000001E-2</v>
      </c>
      <c r="G27" s="8">
        <v>23.48</v>
      </c>
      <c r="H27" s="8">
        <v>1.7670659040000002E-2</v>
      </c>
      <c r="I27" s="8">
        <v>24.06</v>
      </c>
      <c r="J27" s="8">
        <v>1.1352628300000001E-2</v>
      </c>
      <c r="L27" s="8"/>
      <c r="M27" s="8"/>
      <c r="N27" s="8"/>
      <c r="O27" s="8">
        <v>-2.4082399649999999</v>
      </c>
      <c r="P27" s="8">
        <v>25.93</v>
      </c>
      <c r="Q27" s="8">
        <v>-2.4258241759999999</v>
      </c>
      <c r="R27" s="8">
        <v>3.7512484080000001E-3</v>
      </c>
      <c r="S27" s="8"/>
    </row>
    <row r="28" spans="1:19">
      <c r="A28" s="8" t="s">
        <v>96</v>
      </c>
      <c r="B28" s="8" t="s">
        <v>63</v>
      </c>
      <c r="C28" s="8">
        <v>20191011</v>
      </c>
      <c r="D28" s="8" t="s">
        <v>64</v>
      </c>
      <c r="E28" s="8">
        <v>23.34</v>
      </c>
      <c r="F28" s="8">
        <v>1.9914480200000001E-2</v>
      </c>
      <c r="G28" s="8">
        <v>23.45</v>
      </c>
      <c r="H28" s="8">
        <v>1.8009203500000001E-2</v>
      </c>
      <c r="I28" s="8">
        <v>23.86</v>
      </c>
      <c r="J28" s="8">
        <v>1.288821693E-2</v>
      </c>
      <c r="L28" s="8"/>
      <c r="M28" s="8"/>
      <c r="N28" s="8"/>
      <c r="O28" s="8">
        <v>-2.7092699609999999</v>
      </c>
      <c r="P28" s="8">
        <v>27.12</v>
      </c>
      <c r="Q28" s="8">
        <v>-2.7527472529999999</v>
      </c>
      <c r="R28" s="8">
        <v>1.767065904E-3</v>
      </c>
      <c r="S28" s="8"/>
    </row>
    <row r="29" spans="1:19">
      <c r="A29" s="8" t="s">
        <v>97</v>
      </c>
      <c r="B29" s="8" t="s">
        <v>63</v>
      </c>
      <c r="C29" s="8">
        <v>20191014</v>
      </c>
      <c r="D29" s="8" t="s">
        <v>64</v>
      </c>
      <c r="E29" s="8">
        <v>22.14</v>
      </c>
      <c r="F29" s="8">
        <v>4.2813323989999999E-2</v>
      </c>
      <c r="G29" s="8">
        <v>22.19</v>
      </c>
      <c r="H29" s="8">
        <v>3.9962104550000002E-2</v>
      </c>
      <c r="I29" s="8">
        <v>22.46</v>
      </c>
      <c r="J29" s="8">
        <v>3.1323318650000001E-2</v>
      </c>
      <c r="L29" s="8"/>
      <c r="M29" s="8"/>
      <c r="N29" s="8"/>
      <c r="O29" s="8">
        <v>-3.010299957</v>
      </c>
      <c r="P29" s="8">
        <v>28.41</v>
      </c>
      <c r="Q29" s="8">
        <v>-3.1071428569999999</v>
      </c>
      <c r="R29" s="8">
        <v>7.8137073770000003E-4</v>
      </c>
      <c r="S29" s="8"/>
    </row>
    <row r="30" spans="1:19">
      <c r="A30" s="8" t="s">
        <v>98</v>
      </c>
      <c r="B30" s="8" t="s">
        <v>72</v>
      </c>
      <c r="C30" s="8">
        <v>20191010</v>
      </c>
      <c r="D30" s="8" t="s">
        <v>64</v>
      </c>
      <c r="E30" s="8">
        <v>24.03</v>
      </c>
      <c r="F30" s="8">
        <v>1.282428736E-2</v>
      </c>
      <c r="G30" s="8">
        <v>23.22</v>
      </c>
      <c r="H30" s="8">
        <v>2.0829618639999999E-2</v>
      </c>
      <c r="I30" s="8">
        <v>23.64</v>
      </c>
      <c r="J30" s="8">
        <v>1.481831758E-2</v>
      </c>
      <c r="L30" s="8"/>
      <c r="M30" s="8"/>
      <c r="N30" s="8"/>
    </row>
    <row r="31" spans="1:19">
      <c r="A31" s="8" t="s">
        <v>99</v>
      </c>
      <c r="B31" s="8" t="s">
        <v>72</v>
      </c>
      <c r="C31" s="8">
        <v>20191011</v>
      </c>
      <c r="D31" s="8" t="s">
        <v>64</v>
      </c>
      <c r="E31" s="8">
        <v>23.01</v>
      </c>
      <c r="F31" s="8">
        <v>2.4579990879999999E-2</v>
      </c>
      <c r="G31" s="8">
        <v>22.03</v>
      </c>
      <c r="H31" s="8">
        <v>4.4218539649999999E-2</v>
      </c>
      <c r="I31" s="8">
        <v>22.37</v>
      </c>
      <c r="J31" s="8">
        <v>3.3163560959999998E-2</v>
      </c>
      <c r="L31" s="8"/>
      <c r="M31" s="8"/>
      <c r="N31" s="8"/>
      <c r="O31" t="s">
        <v>176</v>
      </c>
    </row>
    <row r="32" spans="1:19">
      <c r="A32" s="8" t="s">
        <v>100</v>
      </c>
      <c r="B32" s="8" t="s">
        <v>72</v>
      </c>
      <c r="C32" s="8">
        <v>20191014</v>
      </c>
      <c r="D32" s="8" t="s">
        <v>64</v>
      </c>
      <c r="E32" s="8">
        <v>22.25</v>
      </c>
      <c r="F32" s="8">
        <v>3.991241744E-2</v>
      </c>
      <c r="G32" s="8">
        <v>21.15</v>
      </c>
      <c r="H32" s="8">
        <v>7.7154744489999996E-2</v>
      </c>
      <c r="I32" s="8">
        <v>21.6</v>
      </c>
      <c r="J32" s="8">
        <v>5.4048341149999998E-2</v>
      </c>
      <c r="L32" s="8"/>
      <c r="M32" s="8"/>
      <c r="N32" s="8"/>
      <c r="O32" s="8" t="s">
        <v>65</v>
      </c>
      <c r="P32" s="8" t="s">
        <v>61</v>
      </c>
      <c r="Q32" s="8" t="s">
        <v>179</v>
      </c>
      <c r="R32" s="8" t="s">
        <v>177</v>
      </c>
      <c r="S32" s="8" t="s">
        <v>68</v>
      </c>
    </row>
    <row r="33" spans="1:19">
      <c r="A33" s="8" t="s">
        <v>101</v>
      </c>
      <c r="B33" s="8" t="s">
        <v>76</v>
      </c>
      <c r="C33" s="8">
        <v>20191010</v>
      </c>
      <c r="D33" s="8" t="s">
        <v>64</v>
      </c>
      <c r="E33" s="8">
        <v>23.51</v>
      </c>
      <c r="F33" s="8">
        <v>1.7868066589999999E-2</v>
      </c>
      <c r="G33" s="8">
        <v>23.64</v>
      </c>
      <c r="H33" s="8">
        <v>1.5969698000000001E-2</v>
      </c>
      <c r="I33" s="8">
        <v>24.01</v>
      </c>
      <c r="J33" s="8">
        <v>1.17184595E-2</v>
      </c>
      <c r="L33" s="8"/>
      <c r="M33" s="8"/>
      <c r="N33" s="8"/>
      <c r="O33" s="8">
        <v>0</v>
      </c>
      <c r="P33" s="8">
        <v>17.22</v>
      </c>
      <c r="Q33" s="8">
        <v>-6.0606060609999998E-2</v>
      </c>
      <c r="R33" s="8">
        <v>0.86974900259999999</v>
      </c>
      <c r="S33" s="9">
        <v>0.88570000000000004</v>
      </c>
    </row>
    <row r="34" spans="1:19">
      <c r="A34" s="8" t="s">
        <v>102</v>
      </c>
      <c r="B34" s="8" t="s">
        <v>76</v>
      </c>
      <c r="C34" s="8">
        <v>20191011</v>
      </c>
      <c r="D34" s="8" t="s">
        <v>64</v>
      </c>
      <c r="E34" s="8">
        <v>22.9</v>
      </c>
      <c r="F34" s="8">
        <v>2.6366508989999999E-2</v>
      </c>
      <c r="G34" s="8">
        <v>23.13</v>
      </c>
      <c r="H34" s="8">
        <v>2.204989844E-2</v>
      </c>
      <c r="I34" s="8">
        <v>23.23</v>
      </c>
      <c r="J34" s="8">
        <v>1.9219697880000001E-2</v>
      </c>
      <c r="L34" s="8"/>
      <c r="M34" s="8"/>
      <c r="N34" s="8"/>
      <c r="O34" s="8">
        <v>-0.3010299957</v>
      </c>
      <c r="P34" s="8">
        <v>18.14</v>
      </c>
      <c r="Q34" s="8">
        <v>-0.3140495868</v>
      </c>
      <c r="R34" s="8">
        <v>0.48523309419999999</v>
      </c>
      <c r="S34" s="8"/>
    </row>
    <row r="35" spans="1:19">
      <c r="A35" s="8" t="s">
        <v>103</v>
      </c>
      <c r="B35" s="8" t="s">
        <v>76</v>
      </c>
      <c r="C35" s="8">
        <v>20191014</v>
      </c>
      <c r="D35" s="8" t="s">
        <v>64</v>
      </c>
      <c r="E35" s="8">
        <v>22.15</v>
      </c>
      <c r="F35" s="8">
        <v>4.2541114579999997E-2</v>
      </c>
      <c r="G35" s="8">
        <v>22.48</v>
      </c>
      <c r="H35" s="8">
        <v>3.3264271909999997E-2</v>
      </c>
      <c r="I35" s="8">
        <v>22.83</v>
      </c>
      <c r="J35" s="8">
        <v>2.4770763559999999E-2</v>
      </c>
      <c r="L35" s="8"/>
      <c r="M35" s="8"/>
      <c r="N35" s="8"/>
      <c r="O35" s="8">
        <v>-0.60205999129999999</v>
      </c>
      <c r="P35" s="8">
        <v>19.190000000000001</v>
      </c>
      <c r="Q35" s="8">
        <v>-0.60330578509999999</v>
      </c>
      <c r="R35" s="8">
        <v>0.24928389100000001</v>
      </c>
      <c r="S35" s="8"/>
    </row>
    <row r="36" spans="1:19">
      <c r="A36" s="8" t="s">
        <v>104</v>
      </c>
      <c r="B36" s="8" t="s">
        <v>80</v>
      </c>
      <c r="C36" s="8">
        <v>20191010</v>
      </c>
      <c r="D36" s="8" t="s">
        <v>64</v>
      </c>
      <c r="E36" s="8">
        <v>23.26</v>
      </c>
      <c r="F36" s="8">
        <v>2.095702541E-2</v>
      </c>
      <c r="G36" s="8">
        <v>22.29</v>
      </c>
      <c r="H36" s="8">
        <v>3.7512484079999998E-2</v>
      </c>
      <c r="I36" s="8">
        <v>22.87</v>
      </c>
      <c r="J36" s="8">
        <v>2.4150165439999999E-2</v>
      </c>
      <c r="L36" s="8"/>
      <c r="M36" s="8"/>
      <c r="N36" s="8"/>
      <c r="O36" s="8">
        <v>-0.90308998699999998</v>
      </c>
      <c r="P36" s="8">
        <v>20.23</v>
      </c>
      <c r="Q36" s="8">
        <v>-0.88980716250000003</v>
      </c>
      <c r="R36" s="8">
        <v>0.12888216929999999</v>
      </c>
      <c r="S36" s="8"/>
    </row>
    <row r="37" spans="1:19">
      <c r="A37" s="8" t="s">
        <v>105</v>
      </c>
      <c r="B37" s="8" t="s">
        <v>80</v>
      </c>
      <c r="C37" s="8">
        <v>20191011</v>
      </c>
      <c r="D37" s="8" t="s">
        <v>64</v>
      </c>
      <c r="E37" s="8">
        <v>22.93</v>
      </c>
      <c r="F37" s="8">
        <v>2.586678077E-2</v>
      </c>
      <c r="G37" s="8">
        <v>22.05</v>
      </c>
      <c r="H37" s="8">
        <v>4.3662629840000002E-2</v>
      </c>
      <c r="I37" s="8">
        <v>22.4</v>
      </c>
      <c r="J37" s="8">
        <v>3.2538437500000003E-2</v>
      </c>
      <c r="L37" s="8"/>
      <c r="M37" s="8"/>
      <c r="N37" s="8"/>
      <c r="O37" s="8">
        <v>-1.204119983</v>
      </c>
      <c r="P37" s="8">
        <v>21.27</v>
      </c>
      <c r="Q37" s="8">
        <v>-1.17630854</v>
      </c>
      <c r="R37" s="8">
        <v>6.6633321159999995E-2</v>
      </c>
      <c r="S37" s="8"/>
    </row>
    <row r="38" spans="1:19">
      <c r="A38" s="8" t="s">
        <v>106</v>
      </c>
      <c r="B38" s="8" t="s">
        <v>80</v>
      </c>
      <c r="C38" s="8">
        <v>20191014</v>
      </c>
      <c r="D38" s="8" t="s">
        <v>64</v>
      </c>
      <c r="E38" s="8">
        <v>22.17</v>
      </c>
      <c r="F38" s="8">
        <v>4.2001876930000001E-2</v>
      </c>
      <c r="G38" s="8">
        <v>21.51</v>
      </c>
      <c r="H38" s="8">
        <v>6.1441461609999998E-2</v>
      </c>
      <c r="I38" s="8">
        <v>21.85</v>
      </c>
      <c r="J38" s="8">
        <v>4.612239446E-2</v>
      </c>
      <c r="L38" s="8"/>
      <c r="M38" s="8"/>
      <c r="N38" s="8"/>
      <c r="O38" s="8">
        <v>-1.5051499779999999</v>
      </c>
      <c r="P38" s="8">
        <v>22.63</v>
      </c>
      <c r="Q38" s="8">
        <v>-1.5509641869999999</v>
      </c>
      <c r="R38" s="8">
        <v>2.8121327139999999E-2</v>
      </c>
      <c r="S38" s="8"/>
    </row>
    <row r="39" spans="1:19">
      <c r="A39" s="8" t="s">
        <v>107</v>
      </c>
      <c r="B39" s="8" t="s">
        <v>63</v>
      </c>
      <c r="C39" s="8">
        <v>20191010</v>
      </c>
      <c r="D39" s="8" t="s">
        <v>64</v>
      </c>
      <c r="E39" s="8">
        <v>23.47</v>
      </c>
      <c r="F39" s="8">
        <v>1.8329807109999999E-2</v>
      </c>
      <c r="G39" s="8">
        <v>23.7</v>
      </c>
      <c r="H39" s="8">
        <v>1.53749314E-2</v>
      </c>
      <c r="I39" s="8">
        <v>24.18</v>
      </c>
      <c r="J39" s="8">
        <v>1.0520552969999999E-2</v>
      </c>
      <c r="L39" s="8"/>
      <c r="M39" s="8"/>
      <c r="N39" s="8"/>
      <c r="O39" s="8">
        <v>-1.806179974</v>
      </c>
      <c r="P39" s="8">
        <v>23.29</v>
      </c>
      <c r="Q39" s="8">
        <v>-1.7327823689999999</v>
      </c>
      <c r="R39" s="8">
        <v>1.850195545E-2</v>
      </c>
      <c r="S39" s="8"/>
    </row>
    <row r="40" spans="1:19">
      <c r="A40" s="8" t="s">
        <v>108</v>
      </c>
      <c r="B40" s="8" t="s">
        <v>63</v>
      </c>
      <c r="C40" s="8">
        <v>20191011</v>
      </c>
      <c r="D40" s="8" t="s">
        <v>64</v>
      </c>
      <c r="E40" s="8">
        <v>23.72</v>
      </c>
      <c r="F40" s="8">
        <v>1.562808689E-2</v>
      </c>
      <c r="G40" s="8">
        <v>23.78</v>
      </c>
      <c r="H40" s="8">
        <v>1.461622315E-2</v>
      </c>
      <c r="I40" s="8">
        <v>24.12</v>
      </c>
      <c r="J40" s="8">
        <v>1.092867455E-2</v>
      </c>
      <c r="L40" s="8"/>
      <c r="M40" s="8"/>
      <c r="N40" s="8"/>
      <c r="O40" s="8">
        <v>-2.10720997</v>
      </c>
      <c r="P40" s="8">
        <v>24.39</v>
      </c>
      <c r="Q40" s="8">
        <v>-2.035812672</v>
      </c>
      <c r="R40" s="8">
        <v>9.2084668250000008E-3</v>
      </c>
      <c r="S40" s="8"/>
    </row>
    <row r="41" spans="1:19">
      <c r="A41" s="8" t="s">
        <v>109</v>
      </c>
      <c r="B41" s="8" t="s">
        <v>63</v>
      </c>
      <c r="C41" s="8">
        <v>20191014</v>
      </c>
      <c r="D41" s="8" t="s">
        <v>64</v>
      </c>
      <c r="E41" s="8">
        <v>22.31</v>
      </c>
      <c r="F41" s="8">
        <v>3.8413823329999999E-2</v>
      </c>
      <c r="G41" s="8">
        <v>22.37</v>
      </c>
      <c r="H41" s="8">
        <v>3.5661351840000001E-2</v>
      </c>
      <c r="I41" s="8">
        <v>22.55</v>
      </c>
      <c r="J41" s="8">
        <v>2.9585191189999999E-2</v>
      </c>
      <c r="L41" s="8"/>
      <c r="M41" s="8"/>
      <c r="N41" s="8"/>
      <c r="O41" s="8">
        <v>-2.4082399649999999</v>
      </c>
      <c r="P41" s="8">
        <v>25.8</v>
      </c>
      <c r="Q41" s="8">
        <v>-2.424242424</v>
      </c>
      <c r="R41" s="8">
        <v>3.7649358069999999E-3</v>
      </c>
      <c r="S41" s="8"/>
    </row>
    <row r="42" spans="1:19">
      <c r="A42" s="8" t="s">
        <v>110</v>
      </c>
      <c r="B42" s="8" t="s">
        <v>72</v>
      </c>
      <c r="C42" s="8">
        <v>20191010</v>
      </c>
      <c r="D42" s="8" t="s">
        <v>64</v>
      </c>
      <c r="E42" s="8">
        <v>24.15</v>
      </c>
      <c r="F42" s="8">
        <v>1.1879338119999999E-2</v>
      </c>
      <c r="G42" s="8">
        <v>23.4</v>
      </c>
      <c r="H42" s="8">
        <v>1.8587918910000001E-2</v>
      </c>
      <c r="I42" s="8">
        <v>23.85</v>
      </c>
      <c r="J42" s="8">
        <v>1.2970229430000001E-2</v>
      </c>
      <c r="L42" s="8"/>
      <c r="M42" s="8"/>
      <c r="N42" s="8"/>
      <c r="O42" s="8">
        <v>-2.7092699609999999</v>
      </c>
      <c r="P42" s="8">
        <v>26.98</v>
      </c>
      <c r="Q42" s="8">
        <v>-2.749311295</v>
      </c>
      <c r="R42" s="8">
        <v>1.781101647E-3</v>
      </c>
      <c r="S42" s="8"/>
    </row>
    <row r="43" spans="1:19">
      <c r="A43" s="8" t="s">
        <v>111</v>
      </c>
      <c r="B43" s="8" t="s">
        <v>72</v>
      </c>
      <c r="C43" s="8">
        <v>20191011</v>
      </c>
      <c r="D43" s="8" t="s">
        <v>64</v>
      </c>
      <c r="E43" s="8">
        <v>23.14</v>
      </c>
      <c r="F43" s="8">
        <v>2.2624064860000001E-2</v>
      </c>
      <c r="G43" s="8">
        <v>22.25</v>
      </c>
      <c r="H43" s="8">
        <v>3.8473778040000003E-2</v>
      </c>
      <c r="I43" s="8">
        <v>22.48</v>
      </c>
      <c r="J43" s="8">
        <v>3.0928447939999999E-2</v>
      </c>
      <c r="L43" s="8"/>
      <c r="M43" s="8"/>
      <c r="N43" s="8"/>
      <c r="O43" s="8">
        <v>-3.010299957</v>
      </c>
      <c r="P43" s="8">
        <v>28.13</v>
      </c>
      <c r="Q43" s="8">
        <v>-3.0661157019999998</v>
      </c>
      <c r="R43" s="8">
        <v>8.5878469810000003E-4</v>
      </c>
      <c r="S43" s="8"/>
    </row>
    <row r="44" spans="1:19">
      <c r="A44" s="8" t="s">
        <v>112</v>
      </c>
      <c r="B44" s="8" t="s">
        <v>72</v>
      </c>
      <c r="C44" s="8">
        <v>20191014</v>
      </c>
      <c r="D44" s="8" t="s">
        <v>64</v>
      </c>
      <c r="E44" s="8">
        <v>22.46</v>
      </c>
      <c r="F44" s="8">
        <v>3.4908909959999998E-2</v>
      </c>
      <c r="G44" s="8">
        <v>21.3</v>
      </c>
      <c r="H44" s="8">
        <v>7.0170382870000006E-2</v>
      </c>
      <c r="I44" s="8">
        <v>21.76</v>
      </c>
      <c r="J44" s="8">
        <v>4.8832081210000003E-2</v>
      </c>
      <c r="L44" s="8"/>
      <c r="M44" s="8"/>
      <c r="N44" s="8"/>
    </row>
    <row r="45" spans="1:19">
      <c r="A45" s="8" t="s">
        <v>113</v>
      </c>
      <c r="B45" s="8" t="s">
        <v>76</v>
      </c>
      <c r="C45" s="8">
        <v>20191010</v>
      </c>
      <c r="D45" s="8" t="s">
        <v>64</v>
      </c>
      <c r="E45" s="8">
        <v>23.72</v>
      </c>
      <c r="F45" s="8">
        <v>1.562808689E-2</v>
      </c>
      <c r="G45" s="8">
        <v>23.97</v>
      </c>
      <c r="H45" s="8">
        <v>1.296096574E-2</v>
      </c>
      <c r="I45" s="8">
        <v>24.19</v>
      </c>
      <c r="J45" s="8">
        <v>1.045403011E-2</v>
      </c>
      <c r="L45" s="8"/>
      <c r="M45" s="8"/>
      <c r="N45" s="8"/>
    </row>
    <row r="46" spans="1:19">
      <c r="A46" s="8" t="s">
        <v>114</v>
      </c>
      <c r="B46" s="8" t="s">
        <v>76</v>
      </c>
      <c r="C46" s="8">
        <v>20191011</v>
      </c>
      <c r="D46" s="8" t="s">
        <v>64</v>
      </c>
      <c r="E46" s="8">
        <v>23</v>
      </c>
      <c r="F46" s="8">
        <v>2.473727178E-2</v>
      </c>
      <c r="G46" s="8">
        <v>23.26</v>
      </c>
      <c r="H46" s="8">
        <v>2.0309176210000002E-2</v>
      </c>
      <c r="I46" s="8">
        <v>23.38</v>
      </c>
      <c r="J46" s="8">
        <v>1.7475284000000001E-2</v>
      </c>
      <c r="L46" s="8"/>
      <c r="M46" s="8"/>
      <c r="N46" s="8"/>
    </row>
    <row r="47" spans="1:19">
      <c r="A47" s="8" t="s">
        <v>115</v>
      </c>
      <c r="B47" s="8" t="s">
        <v>76</v>
      </c>
      <c r="C47" s="8">
        <v>20191014</v>
      </c>
      <c r="D47" s="8" t="s">
        <v>64</v>
      </c>
      <c r="E47" s="8">
        <v>22.26</v>
      </c>
      <c r="F47" s="8">
        <v>3.9658652160000002E-2</v>
      </c>
      <c r="G47" s="8">
        <v>22.7</v>
      </c>
      <c r="H47" s="8">
        <v>2.8942661250000001E-2</v>
      </c>
      <c r="I47" s="8">
        <v>22.87</v>
      </c>
      <c r="J47" s="8">
        <v>2.4150165439999999E-2</v>
      </c>
      <c r="L47" s="8"/>
      <c r="M47" s="8"/>
      <c r="N47" s="8"/>
    </row>
    <row r="48" spans="1:19">
      <c r="A48" s="8" t="s">
        <v>116</v>
      </c>
      <c r="B48" s="8" t="s">
        <v>80</v>
      </c>
      <c r="C48" s="8">
        <v>20191010</v>
      </c>
      <c r="D48" s="8" t="s">
        <v>64</v>
      </c>
      <c r="E48" s="8">
        <v>23.46</v>
      </c>
      <c r="F48" s="8">
        <v>1.8447094720000001E-2</v>
      </c>
      <c r="G48" s="8">
        <v>22.47</v>
      </c>
      <c r="H48" s="8">
        <v>3.3475361430000003E-2</v>
      </c>
      <c r="I48" s="8">
        <v>23.13</v>
      </c>
      <c r="J48" s="8">
        <v>2.047834078E-2</v>
      </c>
      <c r="L48" s="8"/>
      <c r="M48" s="8"/>
      <c r="N48" s="8"/>
    </row>
    <row r="49" spans="1:14">
      <c r="A49" s="8" t="s">
        <v>117</v>
      </c>
      <c r="B49" s="8" t="s">
        <v>80</v>
      </c>
      <c r="C49" s="8">
        <v>20191011</v>
      </c>
      <c r="D49" s="8" t="s">
        <v>64</v>
      </c>
      <c r="E49" s="8">
        <v>23.04</v>
      </c>
      <c r="F49" s="8">
        <v>2.4114122799999999E-2</v>
      </c>
      <c r="G49" s="8">
        <v>22.19</v>
      </c>
      <c r="H49" s="8">
        <v>3.9962104550000002E-2</v>
      </c>
      <c r="I49" s="8">
        <v>22.45</v>
      </c>
      <c r="J49" s="8">
        <v>3.152264053E-2</v>
      </c>
      <c r="L49" s="8"/>
      <c r="M49" s="8"/>
      <c r="N49" s="8"/>
    </row>
    <row r="50" spans="1:14">
      <c r="A50" s="8" t="s">
        <v>118</v>
      </c>
      <c r="B50" s="8" t="s">
        <v>80</v>
      </c>
      <c r="C50" s="8">
        <v>20191014</v>
      </c>
      <c r="D50" s="8" t="s">
        <v>64</v>
      </c>
      <c r="E50" s="8">
        <v>22.3</v>
      </c>
      <c r="F50" s="8">
        <v>3.8659623279999999E-2</v>
      </c>
      <c r="G50" s="8">
        <v>21.61</v>
      </c>
      <c r="H50" s="8">
        <v>5.7675186959999999E-2</v>
      </c>
      <c r="I50" s="8">
        <v>21.86</v>
      </c>
      <c r="J50" s="8">
        <v>4.5830756379999997E-2</v>
      </c>
      <c r="L50" s="8"/>
      <c r="M50" s="8"/>
      <c r="N50" s="8"/>
    </row>
    <row r="51" spans="1:14">
      <c r="A51" s="8" t="s">
        <v>119</v>
      </c>
      <c r="B51" s="8" t="s">
        <v>63</v>
      </c>
      <c r="C51" s="8">
        <v>20191010</v>
      </c>
      <c r="D51" s="8" t="s">
        <v>120</v>
      </c>
      <c r="E51" s="8">
        <v>27.86</v>
      </c>
      <c r="F51" s="8">
        <v>1.114529101E-3</v>
      </c>
      <c r="G51" s="8">
        <v>29.44</v>
      </c>
      <c r="H51" s="8">
        <v>4.0727721089999999E-4</v>
      </c>
      <c r="I51" s="8">
        <v>27.3</v>
      </c>
      <c r="J51" s="8">
        <v>1.453899661E-3</v>
      </c>
      <c r="L51" s="8"/>
      <c r="M51" s="8"/>
      <c r="N51" s="8"/>
    </row>
    <row r="52" spans="1:14">
      <c r="A52" s="8" t="s">
        <v>121</v>
      </c>
      <c r="B52" s="8" t="s">
        <v>63</v>
      </c>
      <c r="C52" s="8">
        <v>20191011</v>
      </c>
      <c r="D52" s="8" t="s">
        <v>120</v>
      </c>
      <c r="E52" s="8">
        <v>27.26</v>
      </c>
      <c r="F52" s="8">
        <v>1.6341668600000001E-3</v>
      </c>
      <c r="G52" s="8">
        <v>29.38</v>
      </c>
      <c r="H52" s="8">
        <v>4.2303239529999998E-4</v>
      </c>
      <c r="I52" s="8">
        <v>27.2</v>
      </c>
      <c r="J52" s="8">
        <v>1.5491113809999999E-3</v>
      </c>
      <c r="L52" s="8"/>
      <c r="M52" s="8"/>
      <c r="N52" s="8"/>
    </row>
    <row r="53" spans="1:14">
      <c r="A53" s="8" t="s">
        <v>122</v>
      </c>
      <c r="B53" s="8" t="s">
        <v>63</v>
      </c>
      <c r="C53" s="8">
        <v>20191014</v>
      </c>
      <c r="D53" s="8" t="s">
        <v>120</v>
      </c>
      <c r="E53" s="8">
        <v>28.05</v>
      </c>
      <c r="F53" s="8">
        <v>9.8732431769999992E-4</v>
      </c>
      <c r="G53" s="8">
        <v>29.66</v>
      </c>
      <c r="H53" s="8">
        <v>3.5436477859999998E-4</v>
      </c>
      <c r="I53" s="8">
        <v>28</v>
      </c>
      <c r="J53" s="8">
        <v>9.3260334689999999E-4</v>
      </c>
      <c r="L53" s="8"/>
      <c r="M53" s="8"/>
      <c r="N53" s="8"/>
    </row>
    <row r="54" spans="1:14">
      <c r="A54" s="8" t="s">
        <v>123</v>
      </c>
      <c r="B54" s="8" t="s">
        <v>72</v>
      </c>
      <c r="C54" s="8">
        <v>20191010</v>
      </c>
      <c r="D54" s="8" t="s">
        <v>120</v>
      </c>
      <c r="E54" s="8">
        <v>28.36</v>
      </c>
      <c r="F54" s="8">
        <v>8.1019070729999995E-4</v>
      </c>
      <c r="G54" s="8">
        <v>30.06</v>
      </c>
      <c r="H54" s="8">
        <v>2.7514424890000001E-4</v>
      </c>
      <c r="I54" s="8">
        <v>28.32</v>
      </c>
      <c r="J54" s="8">
        <v>7.6127698389999996E-4</v>
      </c>
      <c r="L54" s="8"/>
      <c r="M54" s="8"/>
      <c r="N54" s="8"/>
    </row>
    <row r="55" spans="1:14">
      <c r="A55" s="8" t="s">
        <v>124</v>
      </c>
      <c r="B55" s="8" t="s">
        <v>72</v>
      </c>
      <c r="C55" s="8">
        <v>20191011</v>
      </c>
      <c r="D55" s="8" t="s">
        <v>120</v>
      </c>
      <c r="E55" s="8">
        <v>26.76</v>
      </c>
      <c r="F55" s="8">
        <v>2.2480219840000002E-3</v>
      </c>
      <c r="G55" s="8">
        <v>27.75</v>
      </c>
      <c r="H55" s="8">
        <v>1.1862489040000001E-3</v>
      </c>
      <c r="I55" s="8">
        <v>26.58</v>
      </c>
      <c r="J55" s="8">
        <v>2.2955224409999999E-3</v>
      </c>
      <c r="L55" s="8"/>
      <c r="M55" s="8"/>
      <c r="N55" s="8"/>
    </row>
    <row r="56" spans="1:14">
      <c r="A56" s="8" t="s">
        <v>125</v>
      </c>
      <c r="B56" s="8" t="s">
        <v>72</v>
      </c>
      <c r="C56" s="8">
        <v>20191014</v>
      </c>
      <c r="D56" s="8" t="s">
        <v>120</v>
      </c>
      <c r="E56" s="8">
        <v>27.59</v>
      </c>
      <c r="F56" s="8">
        <v>1.3239868039999999E-3</v>
      </c>
      <c r="G56" s="8">
        <v>29.83</v>
      </c>
      <c r="H56" s="8">
        <v>3.1823449470000002E-4</v>
      </c>
      <c r="I56" s="8">
        <v>27.56</v>
      </c>
      <c r="J56" s="8">
        <v>1.232846739E-3</v>
      </c>
      <c r="L56" s="8"/>
      <c r="M56" s="8"/>
      <c r="N56" s="8"/>
    </row>
    <row r="57" spans="1:14">
      <c r="A57" s="8" t="s">
        <v>126</v>
      </c>
      <c r="B57" s="8" t="s">
        <v>76</v>
      </c>
      <c r="C57" s="8">
        <v>20191010</v>
      </c>
      <c r="D57" s="8" t="s">
        <v>120</v>
      </c>
      <c r="E57" s="8">
        <v>27</v>
      </c>
      <c r="F57" s="8">
        <v>1.9289392920000001E-3</v>
      </c>
      <c r="G57" s="8">
        <v>29.02</v>
      </c>
      <c r="H57" s="8">
        <v>5.3122037650000001E-4</v>
      </c>
      <c r="I57" s="8">
        <v>26.66</v>
      </c>
      <c r="J57" s="8">
        <v>2.1819408599999999E-3</v>
      </c>
      <c r="L57" s="8"/>
      <c r="M57" s="8"/>
      <c r="N57" s="8"/>
    </row>
    <row r="58" spans="1:14">
      <c r="A58" s="8" t="s">
        <v>127</v>
      </c>
      <c r="B58" s="8" t="s">
        <v>76</v>
      </c>
      <c r="C58" s="8">
        <v>20191011</v>
      </c>
      <c r="D58" s="8" t="s">
        <v>120</v>
      </c>
      <c r="E58" s="8">
        <v>27.22</v>
      </c>
      <c r="F58" s="8">
        <v>1.6763964450000001E-3</v>
      </c>
      <c r="G58" s="8">
        <v>29.07</v>
      </c>
      <c r="H58" s="8">
        <v>5.1468138569999995E-4</v>
      </c>
      <c r="I58" s="8">
        <v>27.07</v>
      </c>
      <c r="J58" s="8">
        <v>1.6822685149999999E-3</v>
      </c>
      <c r="L58" s="8"/>
      <c r="M58" s="8"/>
      <c r="N58" s="8"/>
    </row>
    <row r="59" spans="1:14">
      <c r="A59" s="8" t="s">
        <v>128</v>
      </c>
      <c r="B59" s="8" t="s">
        <v>76</v>
      </c>
      <c r="C59" s="8">
        <v>20191014</v>
      </c>
      <c r="D59" s="8" t="s">
        <v>120</v>
      </c>
      <c r="E59" s="8">
        <v>27.07</v>
      </c>
      <c r="F59" s="8">
        <v>1.844709472E-3</v>
      </c>
      <c r="G59" s="8">
        <v>28.16</v>
      </c>
      <c r="H59" s="8">
        <v>9.1524731089999997E-4</v>
      </c>
      <c r="I59" s="8">
        <v>26.86</v>
      </c>
      <c r="J59" s="8">
        <v>1.921969788E-3</v>
      </c>
      <c r="L59" s="8"/>
      <c r="M59" s="8"/>
      <c r="N59" s="8"/>
    </row>
    <row r="60" spans="1:14">
      <c r="A60" s="8" t="s">
        <v>129</v>
      </c>
      <c r="B60" s="8" t="s">
        <v>80</v>
      </c>
      <c r="C60" s="8">
        <v>20191010</v>
      </c>
      <c r="D60" s="8" t="s">
        <v>120</v>
      </c>
      <c r="E60" s="8">
        <v>27.2</v>
      </c>
      <c r="F60" s="8">
        <v>1.697918724E-3</v>
      </c>
      <c r="G60" s="8">
        <v>27.11</v>
      </c>
      <c r="H60" s="8">
        <v>1.7782794099999999E-3</v>
      </c>
      <c r="I60" s="8">
        <v>26.91</v>
      </c>
      <c r="J60" s="8">
        <v>1.8619690239999999E-3</v>
      </c>
      <c r="L60" s="8"/>
      <c r="M60" s="8"/>
      <c r="N60" s="8"/>
    </row>
    <row r="61" spans="1:14">
      <c r="A61" s="8" t="s">
        <v>130</v>
      </c>
      <c r="B61" s="8" t="s">
        <v>80</v>
      </c>
      <c r="C61" s="8">
        <v>20191011</v>
      </c>
      <c r="D61" s="8" t="s">
        <v>120</v>
      </c>
      <c r="E61" s="8">
        <v>27.29</v>
      </c>
      <c r="F61" s="8">
        <v>1.6031942610000001E-3</v>
      </c>
      <c r="G61" s="8">
        <v>27.18</v>
      </c>
      <c r="H61" s="8">
        <v>1.7012542800000001E-3</v>
      </c>
      <c r="I61" s="8">
        <v>27.14</v>
      </c>
      <c r="J61" s="8">
        <v>1.60920573E-3</v>
      </c>
      <c r="L61" s="8"/>
      <c r="M61" s="8"/>
      <c r="N61" s="8"/>
    </row>
    <row r="62" spans="1:14">
      <c r="A62" s="8" t="s">
        <v>131</v>
      </c>
      <c r="B62" s="8" t="s">
        <v>80</v>
      </c>
      <c r="C62" s="8">
        <v>20191014</v>
      </c>
      <c r="D62" s="8" t="s">
        <v>120</v>
      </c>
      <c r="E62" s="8">
        <v>27.34</v>
      </c>
      <c r="F62" s="8">
        <v>1.5528722680000001E-3</v>
      </c>
      <c r="G62" s="8">
        <v>27.48</v>
      </c>
      <c r="H62" s="8">
        <v>1.407186462E-3</v>
      </c>
      <c r="I62" s="8">
        <v>27.41</v>
      </c>
      <c r="J62" s="8">
        <v>1.3559116900000001E-3</v>
      </c>
      <c r="L62" s="8"/>
      <c r="M62" s="8"/>
      <c r="N62" s="8"/>
    </row>
    <row r="63" spans="1:14">
      <c r="A63" s="8" t="s">
        <v>132</v>
      </c>
      <c r="B63" s="8" t="s">
        <v>63</v>
      </c>
      <c r="C63" s="8">
        <v>20191010</v>
      </c>
      <c r="D63" s="8" t="s">
        <v>120</v>
      </c>
      <c r="E63" s="8">
        <v>27.94</v>
      </c>
      <c r="F63" s="8">
        <v>1.059084831E-3</v>
      </c>
      <c r="G63" s="8">
        <v>29.7</v>
      </c>
      <c r="H63" s="8">
        <v>3.455107295E-4</v>
      </c>
      <c r="I63" s="8">
        <v>27.6</v>
      </c>
      <c r="J63" s="8">
        <v>1.2019594250000001E-3</v>
      </c>
      <c r="L63" s="8"/>
      <c r="M63" s="8"/>
      <c r="N63" s="8"/>
    </row>
    <row r="64" spans="1:14">
      <c r="A64" s="8" t="s">
        <v>133</v>
      </c>
      <c r="B64" s="8" t="s">
        <v>63</v>
      </c>
      <c r="C64" s="8">
        <v>20191011</v>
      </c>
      <c r="D64" s="8" t="s">
        <v>120</v>
      </c>
      <c r="E64" s="8">
        <v>27.41</v>
      </c>
      <c r="F64" s="8">
        <v>1.4850639389999999E-3</v>
      </c>
      <c r="G64" s="8">
        <v>29.57</v>
      </c>
      <c r="H64" s="8">
        <v>3.751248408E-4</v>
      </c>
      <c r="I64" s="8">
        <v>27.26</v>
      </c>
      <c r="J64" s="8">
        <v>1.4912612020000001E-3</v>
      </c>
      <c r="L64" s="8"/>
      <c r="M64" s="8"/>
      <c r="N64" s="8"/>
    </row>
    <row r="65" spans="1:14">
      <c r="A65" s="8" t="s">
        <v>134</v>
      </c>
      <c r="B65" s="8" t="s">
        <v>63</v>
      </c>
      <c r="C65" s="8">
        <v>20191014</v>
      </c>
      <c r="D65" s="8" t="s">
        <v>120</v>
      </c>
      <c r="E65" s="8">
        <v>28.11</v>
      </c>
      <c r="F65" s="8">
        <v>9.5025318780000002E-4</v>
      </c>
      <c r="G65" s="8">
        <v>29.55</v>
      </c>
      <c r="H65" s="8">
        <v>3.7990090630000002E-4</v>
      </c>
      <c r="I65" s="8">
        <v>28.13</v>
      </c>
      <c r="J65" s="8">
        <v>8.5878469810000003E-4</v>
      </c>
      <c r="L65" s="8"/>
      <c r="M65" s="8"/>
      <c r="N65" s="8"/>
    </row>
    <row r="66" spans="1:14">
      <c r="A66" s="8" t="s">
        <v>135</v>
      </c>
      <c r="B66" s="8" t="s">
        <v>72</v>
      </c>
      <c r="C66" s="8">
        <v>20191010</v>
      </c>
      <c r="D66" s="8" t="s">
        <v>120</v>
      </c>
      <c r="E66" s="8">
        <v>28.58</v>
      </c>
      <c r="F66" s="8">
        <v>7.0411797190000002E-4</v>
      </c>
      <c r="G66" s="8">
        <v>30.21</v>
      </c>
      <c r="H66" s="8">
        <v>2.5023707119999999E-4</v>
      </c>
      <c r="I66" s="8">
        <v>28.38</v>
      </c>
      <c r="J66" s="8">
        <v>7.3284777579999999E-4</v>
      </c>
      <c r="L66" s="8"/>
      <c r="M66" s="8"/>
      <c r="N66" s="8"/>
    </row>
    <row r="67" spans="1:14">
      <c r="A67" s="8" t="s">
        <v>136</v>
      </c>
      <c r="B67" s="8" t="s">
        <v>72</v>
      </c>
      <c r="C67" s="8">
        <v>20191011</v>
      </c>
      <c r="D67" s="8" t="s">
        <v>120</v>
      </c>
      <c r="E67" s="8">
        <v>27.05</v>
      </c>
      <c r="F67" s="8">
        <v>1.8683926240000001E-3</v>
      </c>
      <c r="G67" s="8">
        <v>27.95</v>
      </c>
      <c r="H67" s="8">
        <v>1.045275495E-3</v>
      </c>
      <c r="I67" s="8">
        <v>26.76</v>
      </c>
      <c r="J67" s="8">
        <v>2.0478340779999998E-3</v>
      </c>
      <c r="L67" s="8"/>
      <c r="M67" s="8"/>
      <c r="N67" s="8"/>
    </row>
    <row r="68" spans="1:14">
      <c r="A68" s="8" t="s">
        <v>137</v>
      </c>
      <c r="B68" s="8" t="s">
        <v>72</v>
      </c>
      <c r="C68" s="8">
        <v>20191014</v>
      </c>
      <c r="D68" s="8" t="s">
        <v>120</v>
      </c>
      <c r="E68" s="8">
        <v>27.68</v>
      </c>
      <c r="F68" s="8">
        <v>1.250123469E-3</v>
      </c>
      <c r="G68" s="8">
        <v>30.09</v>
      </c>
      <c r="H68" s="8">
        <v>2.6997197349999999E-4</v>
      </c>
      <c r="I68" s="8">
        <v>27.81</v>
      </c>
      <c r="J68" s="8">
        <v>1.052055297E-3</v>
      </c>
      <c r="L68" s="8"/>
      <c r="M68" s="8"/>
      <c r="N68" s="8"/>
    </row>
    <row r="69" spans="1:14">
      <c r="A69" s="8" t="s">
        <v>138</v>
      </c>
      <c r="B69" s="8" t="s">
        <v>76</v>
      </c>
      <c r="C69" s="8">
        <v>20191010</v>
      </c>
      <c r="D69" s="8" t="s">
        <v>120</v>
      </c>
      <c r="E69" s="8">
        <v>27.06</v>
      </c>
      <c r="F69" s="8">
        <v>1.8565132829999999E-3</v>
      </c>
      <c r="G69" s="8">
        <v>29.14</v>
      </c>
      <c r="H69" s="8">
        <v>4.9238826319999995E-4</v>
      </c>
      <c r="I69" s="8">
        <v>26.8</v>
      </c>
      <c r="J69" s="8">
        <v>1.9965283529999999E-3</v>
      </c>
      <c r="L69" s="8"/>
      <c r="M69" s="8"/>
      <c r="N69" s="8"/>
    </row>
    <row r="70" spans="1:14">
      <c r="A70" s="8" t="s">
        <v>139</v>
      </c>
      <c r="B70" s="8" t="s">
        <v>76</v>
      </c>
      <c r="C70" s="8">
        <v>20191011</v>
      </c>
      <c r="D70" s="8" t="s">
        <v>120</v>
      </c>
      <c r="E70" s="8">
        <v>27.26</v>
      </c>
      <c r="F70" s="8">
        <v>1.6341668600000001E-3</v>
      </c>
      <c r="G70" s="8">
        <v>29.3</v>
      </c>
      <c r="H70" s="8">
        <v>4.449914313E-4</v>
      </c>
      <c r="I70" s="8">
        <v>27.18</v>
      </c>
      <c r="J70" s="8">
        <v>1.5688892470000001E-3</v>
      </c>
      <c r="L70" s="8"/>
      <c r="M70" s="8"/>
      <c r="N70" s="8"/>
    </row>
    <row r="71" spans="1:14">
      <c r="A71" s="8" t="s">
        <v>140</v>
      </c>
      <c r="B71" s="8" t="s">
        <v>76</v>
      </c>
      <c r="C71" s="8">
        <v>20191014</v>
      </c>
      <c r="D71" s="8" t="s">
        <v>120</v>
      </c>
      <c r="E71" s="8">
        <v>27.1</v>
      </c>
      <c r="F71" s="8">
        <v>1.8097464299999999E-3</v>
      </c>
      <c r="G71" s="8">
        <v>28.44</v>
      </c>
      <c r="H71" s="8">
        <v>7.6668220750000001E-4</v>
      </c>
      <c r="I71" s="8">
        <v>26.95</v>
      </c>
      <c r="J71" s="8">
        <v>1.815319898E-3</v>
      </c>
      <c r="L71" s="8"/>
      <c r="M71" s="8"/>
      <c r="N71" s="8"/>
    </row>
    <row r="72" spans="1:14">
      <c r="A72" s="8" t="s">
        <v>141</v>
      </c>
      <c r="B72" s="8" t="s">
        <v>80</v>
      </c>
      <c r="C72" s="8">
        <v>20191010</v>
      </c>
      <c r="D72" s="8" t="s">
        <v>120</v>
      </c>
      <c r="E72" s="8">
        <v>27.23</v>
      </c>
      <c r="F72" s="8">
        <v>1.665737827E-3</v>
      </c>
      <c r="G72" s="8">
        <v>27.19</v>
      </c>
      <c r="H72" s="8">
        <v>1.690526481E-3</v>
      </c>
      <c r="I72" s="8">
        <v>27</v>
      </c>
      <c r="J72" s="8">
        <v>1.7586485699999999E-3</v>
      </c>
      <c r="L72" s="8"/>
      <c r="M72" s="8"/>
      <c r="N72" s="8"/>
    </row>
    <row r="73" spans="1:14">
      <c r="A73" s="8" t="s">
        <v>142</v>
      </c>
      <c r="B73" s="8" t="s">
        <v>80</v>
      </c>
      <c r="C73" s="8">
        <v>20191011</v>
      </c>
      <c r="D73" s="8" t="s">
        <v>120</v>
      </c>
      <c r="E73" s="8">
        <v>27.33</v>
      </c>
      <c r="F73" s="8">
        <v>1.562808689E-3</v>
      </c>
      <c r="G73" s="8">
        <v>27.39</v>
      </c>
      <c r="H73" s="8">
        <v>1.4896249E-3</v>
      </c>
      <c r="I73" s="8">
        <v>27.22</v>
      </c>
      <c r="J73" s="8">
        <v>1.5295828399999999E-3</v>
      </c>
      <c r="L73" s="8"/>
      <c r="M73" s="8"/>
      <c r="N73" s="8"/>
    </row>
    <row r="74" spans="1:14">
      <c r="A74" s="8" t="s">
        <v>143</v>
      </c>
      <c r="B74" s="8" t="s">
        <v>80</v>
      </c>
      <c r="C74" s="8">
        <v>20191014</v>
      </c>
      <c r="D74" s="8" t="s">
        <v>120</v>
      </c>
      <c r="E74" s="8">
        <v>27.41</v>
      </c>
      <c r="F74" s="8">
        <v>1.4850639389999999E-3</v>
      </c>
      <c r="G74" s="8">
        <v>27.77</v>
      </c>
      <c r="H74" s="8">
        <v>1.1713355349999999E-3</v>
      </c>
      <c r="I74" s="8">
        <v>27.41</v>
      </c>
      <c r="J74" s="8">
        <v>1.3559116900000001E-3</v>
      </c>
      <c r="L74" s="8"/>
      <c r="M74" s="8"/>
      <c r="N74" s="8"/>
    </row>
    <row r="75" spans="1:14">
      <c r="A75" s="8" t="s">
        <v>144</v>
      </c>
      <c r="B75" s="8" t="s">
        <v>63</v>
      </c>
      <c r="C75" s="8">
        <v>20191010</v>
      </c>
      <c r="D75" s="8" t="s">
        <v>120</v>
      </c>
      <c r="E75" s="8">
        <v>27.76</v>
      </c>
      <c r="F75" s="8">
        <v>1.187933812E-3</v>
      </c>
      <c r="G75" s="8">
        <v>29.43</v>
      </c>
      <c r="H75" s="8">
        <v>4.0986172409999998E-4</v>
      </c>
      <c r="I75" s="8">
        <v>27.16</v>
      </c>
      <c r="J75" s="8">
        <v>1.588919622E-3</v>
      </c>
      <c r="L75" s="8"/>
      <c r="M75" s="8"/>
      <c r="N75" s="8"/>
    </row>
    <row r="76" spans="1:14">
      <c r="A76" s="8" t="s">
        <v>145</v>
      </c>
      <c r="B76" s="8" t="s">
        <v>63</v>
      </c>
      <c r="C76" s="8">
        <v>20191011</v>
      </c>
      <c r="D76" s="8" t="s">
        <v>120</v>
      </c>
      <c r="E76" s="8">
        <v>27.2</v>
      </c>
      <c r="F76" s="8">
        <v>1.697918724E-3</v>
      </c>
      <c r="G76" s="8">
        <v>29.34</v>
      </c>
      <c r="H76" s="8">
        <v>4.3387301260000002E-4</v>
      </c>
      <c r="I76" s="8">
        <v>27.1</v>
      </c>
      <c r="J76" s="8">
        <v>1.650558244E-3</v>
      </c>
      <c r="L76" s="8"/>
      <c r="M76" s="8"/>
      <c r="N76" s="8"/>
    </row>
    <row r="77" spans="1:14">
      <c r="A77" s="8" t="s">
        <v>146</v>
      </c>
      <c r="B77" s="8" t="s">
        <v>63</v>
      </c>
      <c r="C77" s="8">
        <v>20191014</v>
      </c>
      <c r="D77" s="8" t="s">
        <v>120</v>
      </c>
      <c r="E77" s="8">
        <v>28.07</v>
      </c>
      <c r="F77" s="8">
        <v>9.7480930839999997E-4</v>
      </c>
      <c r="G77" s="8">
        <v>29.56</v>
      </c>
      <c r="H77" s="8">
        <v>3.7750532050000001E-4</v>
      </c>
      <c r="I77" s="8">
        <v>28.02</v>
      </c>
      <c r="J77" s="8">
        <v>9.208466825E-4</v>
      </c>
      <c r="L77" s="8"/>
      <c r="M77" s="8"/>
      <c r="N77" s="8"/>
    </row>
    <row r="78" spans="1:14">
      <c r="A78" s="8" t="s">
        <v>147</v>
      </c>
      <c r="B78" s="8" t="s">
        <v>72</v>
      </c>
      <c r="C78" s="8">
        <v>20191010</v>
      </c>
      <c r="D78" s="8" t="s">
        <v>120</v>
      </c>
      <c r="E78" s="8">
        <v>28.35</v>
      </c>
      <c r="F78" s="8">
        <v>8.1537490460000005E-4</v>
      </c>
      <c r="G78" s="8">
        <v>30.05</v>
      </c>
      <c r="H78" s="8">
        <v>2.7689026839999999E-4</v>
      </c>
      <c r="I78" s="8">
        <v>28.24</v>
      </c>
      <c r="J78" s="8">
        <v>8.0090548369999995E-4</v>
      </c>
      <c r="L78" s="8"/>
      <c r="M78" s="8"/>
      <c r="N78" s="8"/>
    </row>
    <row r="79" spans="1:14">
      <c r="A79" s="8" t="s">
        <v>148</v>
      </c>
      <c r="B79" s="8" t="s">
        <v>72</v>
      </c>
      <c r="C79" s="8">
        <v>20191011</v>
      </c>
      <c r="D79" s="8" t="s">
        <v>120</v>
      </c>
      <c r="E79" s="8">
        <v>26.73</v>
      </c>
      <c r="F79" s="8">
        <v>2.2914522059999999E-3</v>
      </c>
      <c r="G79" s="8">
        <v>27.81</v>
      </c>
      <c r="H79" s="8">
        <v>1.1420689060000001E-3</v>
      </c>
      <c r="I79" s="8">
        <v>26.55</v>
      </c>
      <c r="J79" s="8">
        <v>2.3396236649999998E-3</v>
      </c>
      <c r="L79" s="8"/>
      <c r="M79" s="8"/>
      <c r="N79" s="8"/>
    </row>
    <row r="80" spans="1:14">
      <c r="A80" s="8" t="s">
        <v>149</v>
      </c>
      <c r="B80" s="8" t="s">
        <v>72</v>
      </c>
      <c r="C80" s="8">
        <v>20191014</v>
      </c>
      <c r="D80" s="8" t="s">
        <v>120</v>
      </c>
      <c r="E80" s="8">
        <v>27.56</v>
      </c>
      <c r="F80" s="8">
        <v>1.3495653079999999E-3</v>
      </c>
      <c r="G80" s="8">
        <v>29.81</v>
      </c>
      <c r="H80" s="8">
        <v>3.2228623590000002E-4</v>
      </c>
      <c r="I80" s="8">
        <v>27.7</v>
      </c>
      <c r="J80" s="8">
        <v>1.128084411E-3</v>
      </c>
      <c r="L80" s="8"/>
      <c r="M80" s="8"/>
      <c r="N80" s="8"/>
    </row>
    <row r="81" spans="1:14">
      <c r="A81" s="8" t="s">
        <v>150</v>
      </c>
      <c r="B81" s="8" t="s">
        <v>76</v>
      </c>
      <c r="C81" s="8">
        <v>20191010</v>
      </c>
      <c r="D81" s="8" t="s">
        <v>120</v>
      </c>
      <c r="E81" s="8">
        <v>27.05</v>
      </c>
      <c r="F81" s="8">
        <v>1.8683926240000001E-3</v>
      </c>
      <c r="G81" s="8">
        <v>28.96</v>
      </c>
      <c r="H81" s="8">
        <v>5.5177020040000002E-4</v>
      </c>
      <c r="I81" s="8">
        <v>26.7</v>
      </c>
      <c r="J81" s="8">
        <v>2.1272752699999999E-3</v>
      </c>
      <c r="L81" s="8"/>
      <c r="M81" s="8"/>
      <c r="N81" s="8"/>
    </row>
    <row r="82" spans="1:14">
      <c r="A82" s="8" t="s">
        <v>151</v>
      </c>
      <c r="B82" s="8" t="s">
        <v>76</v>
      </c>
      <c r="C82" s="8">
        <v>20191011</v>
      </c>
      <c r="D82" s="8" t="s">
        <v>120</v>
      </c>
      <c r="E82" s="8">
        <v>27.16</v>
      </c>
      <c r="F82" s="8">
        <v>1.741795764E-3</v>
      </c>
      <c r="G82" s="8">
        <v>29.19</v>
      </c>
      <c r="H82" s="8">
        <v>4.7705826960000002E-4</v>
      </c>
      <c r="I82" s="8">
        <v>27.07</v>
      </c>
      <c r="J82" s="8">
        <v>1.6822685149999999E-3</v>
      </c>
      <c r="L82" s="8"/>
      <c r="M82" s="8"/>
      <c r="N82" s="8"/>
    </row>
    <row r="83" spans="1:14">
      <c r="A83" s="8" t="s">
        <v>152</v>
      </c>
      <c r="B83" s="8" t="s">
        <v>76</v>
      </c>
      <c r="C83" s="8">
        <v>20191014</v>
      </c>
      <c r="D83" s="8" t="s">
        <v>120</v>
      </c>
      <c r="E83" s="8">
        <v>27.02</v>
      </c>
      <c r="F83" s="8">
        <v>1.9044886699999999E-3</v>
      </c>
      <c r="G83" s="8">
        <v>28.28</v>
      </c>
      <c r="H83" s="8">
        <v>8.4834289820000003E-4</v>
      </c>
      <c r="I83" s="8">
        <v>26.95</v>
      </c>
      <c r="J83" s="8">
        <v>1.815319898E-3</v>
      </c>
      <c r="L83" s="8"/>
      <c r="M83" s="8"/>
      <c r="N83" s="8"/>
    </row>
    <row r="84" spans="1:14">
      <c r="A84" s="8" t="s">
        <v>153</v>
      </c>
      <c r="B84" s="8" t="s">
        <v>80</v>
      </c>
      <c r="C84" s="8">
        <v>20191010</v>
      </c>
      <c r="D84" s="8" t="s">
        <v>120</v>
      </c>
      <c r="E84" s="8">
        <v>27.19</v>
      </c>
      <c r="F84" s="8">
        <v>1.708783259E-3</v>
      </c>
      <c r="G84" s="8">
        <v>27.08</v>
      </c>
      <c r="H84" s="8">
        <v>1.8123486899999999E-3</v>
      </c>
      <c r="I84" s="8">
        <v>26.95</v>
      </c>
      <c r="J84" s="8">
        <v>1.815319898E-3</v>
      </c>
      <c r="L84" s="8"/>
      <c r="M84" s="8"/>
      <c r="N84" s="8"/>
    </row>
    <row r="85" spans="1:14">
      <c r="A85" s="8" t="s">
        <v>154</v>
      </c>
      <c r="B85" s="8" t="s">
        <v>80</v>
      </c>
      <c r="C85" s="8">
        <v>20191011</v>
      </c>
      <c r="D85" s="8" t="s">
        <v>120</v>
      </c>
      <c r="E85" s="8">
        <v>27.19</v>
      </c>
      <c r="F85" s="8">
        <v>1.708783259E-3</v>
      </c>
      <c r="G85" s="8">
        <v>27.25</v>
      </c>
      <c r="H85" s="8">
        <v>1.627565448E-3</v>
      </c>
      <c r="I85" s="8">
        <v>27.04</v>
      </c>
      <c r="J85" s="8">
        <v>1.714587999E-3</v>
      </c>
      <c r="L85" s="8"/>
      <c r="M85" s="8"/>
      <c r="N85" s="8"/>
    </row>
    <row r="86" spans="1:14">
      <c r="A86" s="8" t="s">
        <v>155</v>
      </c>
      <c r="B86" s="8" t="s">
        <v>80</v>
      </c>
      <c r="C86" s="8">
        <v>20191014</v>
      </c>
      <c r="D86" s="8" t="s">
        <v>120</v>
      </c>
      <c r="E86" s="8">
        <v>27.35</v>
      </c>
      <c r="F86" s="8">
        <v>1.5429990230000001E-3</v>
      </c>
      <c r="G86" s="8">
        <v>27.41</v>
      </c>
      <c r="H86" s="8">
        <v>1.4708975259999999E-3</v>
      </c>
      <c r="I86" s="8">
        <v>27.33</v>
      </c>
      <c r="J86" s="8">
        <v>1.4264940760000001E-3</v>
      </c>
      <c r="L86" s="8"/>
      <c r="M86" s="8"/>
      <c r="N86" s="8"/>
    </row>
    <row r="87" spans="1:14">
      <c r="A87" s="8" t="s">
        <v>156</v>
      </c>
      <c r="B87" s="8" t="s">
        <v>157</v>
      </c>
      <c r="C87" s="8" t="s">
        <v>158</v>
      </c>
      <c r="D87" s="10">
        <v>1</v>
      </c>
      <c r="E87" s="8">
        <v>17.440000000000001</v>
      </c>
      <c r="F87" s="8">
        <v>0.85806068859999995</v>
      </c>
      <c r="G87" s="8">
        <v>17.36</v>
      </c>
      <c r="H87" s="8">
        <v>0.84834289819999997</v>
      </c>
      <c r="I87" s="8">
        <v>17.22</v>
      </c>
      <c r="J87" s="8">
        <v>0.86974900259999999</v>
      </c>
      <c r="L87" s="8"/>
      <c r="M87" s="8"/>
      <c r="N87" s="8"/>
    </row>
    <row r="88" spans="1:14">
      <c r="A88" s="8" t="s">
        <v>159</v>
      </c>
      <c r="B88" s="8" t="s">
        <v>157</v>
      </c>
      <c r="C88" s="8" t="s">
        <v>158</v>
      </c>
      <c r="D88" s="10">
        <v>0.5</v>
      </c>
      <c r="E88" s="8">
        <v>18.36</v>
      </c>
      <c r="F88" s="8">
        <v>0.47716695510000001</v>
      </c>
      <c r="G88" s="8">
        <v>18.239999999999998</v>
      </c>
      <c r="H88" s="8">
        <v>0.48619802099999998</v>
      </c>
      <c r="I88" s="8">
        <v>18.14</v>
      </c>
      <c r="J88" s="8">
        <v>0.48523309419999999</v>
      </c>
      <c r="L88" s="8"/>
      <c r="M88" s="8"/>
      <c r="N88" s="8"/>
    </row>
    <row r="89" spans="1:14">
      <c r="A89" s="8" t="s">
        <v>160</v>
      </c>
      <c r="B89" s="8" t="s">
        <v>157</v>
      </c>
      <c r="C89" s="8" t="s">
        <v>158</v>
      </c>
      <c r="D89" s="10">
        <v>0.25</v>
      </c>
      <c r="E89" s="8">
        <v>19.350000000000001</v>
      </c>
      <c r="F89" s="8">
        <v>0.25376523969999998</v>
      </c>
      <c r="G89" s="8">
        <v>19.39</v>
      </c>
      <c r="H89" s="8">
        <v>0.23489789280000001</v>
      </c>
      <c r="I89" s="8">
        <v>19.190000000000001</v>
      </c>
      <c r="J89" s="8">
        <v>0.24928389100000001</v>
      </c>
      <c r="L89" s="8"/>
      <c r="M89" s="8"/>
      <c r="N89" s="8"/>
    </row>
    <row r="90" spans="1:14">
      <c r="A90" s="8" t="s">
        <v>161</v>
      </c>
      <c r="B90" s="8" t="s">
        <v>157</v>
      </c>
      <c r="C90" s="8" t="s">
        <v>158</v>
      </c>
      <c r="D90" s="10">
        <v>0.125</v>
      </c>
      <c r="E90" s="8">
        <v>20.420000000000002</v>
      </c>
      <c r="F90" s="8">
        <v>0.1282428736</v>
      </c>
      <c r="G90" s="8">
        <v>20.38</v>
      </c>
      <c r="H90" s="8">
        <v>0.1255743963</v>
      </c>
      <c r="I90" s="8">
        <v>20.23</v>
      </c>
      <c r="J90" s="8">
        <v>0.12888216929999999</v>
      </c>
      <c r="L90" s="8"/>
      <c r="M90" s="8"/>
      <c r="N90" s="8"/>
    </row>
    <row r="91" spans="1:14">
      <c r="A91" s="8" t="s">
        <v>162</v>
      </c>
      <c r="B91" s="8" t="s">
        <v>157</v>
      </c>
      <c r="C91" s="8" t="s">
        <v>158</v>
      </c>
      <c r="D91" s="10">
        <v>6.25E-2</v>
      </c>
      <c r="E91" s="8">
        <v>21.43</v>
      </c>
      <c r="F91" s="8">
        <v>6.7337168050000007E-2</v>
      </c>
      <c r="G91" s="8">
        <v>21.26</v>
      </c>
      <c r="H91" s="8">
        <v>7.1968567299999994E-2</v>
      </c>
      <c r="I91" s="8">
        <v>21.27</v>
      </c>
      <c r="J91" s="8">
        <v>6.6633321159999995E-2</v>
      </c>
      <c r="L91" s="8"/>
      <c r="M91" s="8"/>
      <c r="N91" s="8"/>
    </row>
    <row r="92" spans="1:14">
      <c r="A92" s="8" t="s">
        <v>163</v>
      </c>
      <c r="B92" s="8" t="s">
        <v>157</v>
      </c>
      <c r="C92" s="8" t="s">
        <v>158</v>
      </c>
      <c r="D92" s="10">
        <v>3.1300000000000001E-2</v>
      </c>
      <c r="E92" s="8">
        <v>22.83</v>
      </c>
      <c r="F92" s="8">
        <v>2.757040929E-2</v>
      </c>
      <c r="G92" s="8">
        <v>22.48</v>
      </c>
      <c r="H92" s="8">
        <v>3.3264271909999997E-2</v>
      </c>
      <c r="I92" s="8">
        <v>22.63</v>
      </c>
      <c r="J92" s="8">
        <v>2.8121327139999999E-2</v>
      </c>
      <c r="L92" s="8"/>
      <c r="M92" s="8"/>
      <c r="N92" s="8"/>
    </row>
    <row r="93" spans="1:14">
      <c r="A93" s="8" t="s">
        <v>164</v>
      </c>
      <c r="B93" s="8" t="s">
        <v>157</v>
      </c>
      <c r="C93" s="8" t="s">
        <v>158</v>
      </c>
      <c r="D93" s="10">
        <v>1.5599999999999999E-2</v>
      </c>
      <c r="E93" s="8">
        <v>23.43</v>
      </c>
      <c r="F93" s="8">
        <v>1.8803479769999999E-2</v>
      </c>
      <c r="G93" s="8">
        <v>23.28</v>
      </c>
      <c r="H93" s="8">
        <v>2.0053851849999998E-2</v>
      </c>
      <c r="I93" s="8">
        <v>23.29</v>
      </c>
      <c r="J93" s="8">
        <v>1.850195545E-2</v>
      </c>
      <c r="L93" s="8"/>
      <c r="M93" s="8"/>
      <c r="N93" s="8"/>
    </row>
    <row r="94" spans="1:14">
      <c r="A94" s="8" t="s">
        <v>165</v>
      </c>
      <c r="B94" s="8" t="s">
        <v>157</v>
      </c>
      <c r="C94" s="8" t="s">
        <v>158</v>
      </c>
      <c r="D94" s="10">
        <v>7.8100000000000001E-3</v>
      </c>
      <c r="E94" s="8">
        <v>24.5</v>
      </c>
      <c r="F94" s="8">
        <v>9.5025318780000007E-3</v>
      </c>
      <c r="G94" s="8">
        <v>24.46</v>
      </c>
      <c r="H94" s="8">
        <v>9.5065290140000005E-3</v>
      </c>
      <c r="I94" s="8">
        <v>24.39</v>
      </c>
      <c r="J94" s="8">
        <v>9.2084668250000008E-3</v>
      </c>
      <c r="L94" s="8"/>
      <c r="M94" s="8"/>
      <c r="N94" s="8"/>
    </row>
    <row r="95" spans="1:14">
      <c r="A95" s="8" t="s">
        <v>166</v>
      </c>
      <c r="B95" s="8" t="s">
        <v>157</v>
      </c>
      <c r="C95" s="8" t="s">
        <v>158</v>
      </c>
      <c r="D95" s="10">
        <v>3.9100000000000003E-3</v>
      </c>
      <c r="E95" s="8">
        <v>26.01</v>
      </c>
      <c r="F95" s="8">
        <v>3.6270770939999999E-3</v>
      </c>
      <c r="G95" s="8">
        <v>25.93</v>
      </c>
      <c r="H95" s="8">
        <v>3.7512484080000001E-3</v>
      </c>
      <c r="I95" s="8">
        <v>25.8</v>
      </c>
      <c r="J95" s="8">
        <v>3.7649358069999999E-3</v>
      </c>
      <c r="L95" s="8"/>
      <c r="M95" s="8"/>
      <c r="N95" s="8"/>
    </row>
    <row r="96" spans="1:14">
      <c r="A96" s="8" t="s">
        <v>167</v>
      </c>
      <c r="B96" s="8" t="s">
        <v>157</v>
      </c>
      <c r="C96" s="8" t="s">
        <v>158</v>
      </c>
      <c r="D96" s="10">
        <v>1.9499999999999999E-3</v>
      </c>
      <c r="E96" s="8">
        <v>27.03</v>
      </c>
      <c r="F96" s="8">
        <v>1.892379829E-3</v>
      </c>
      <c r="G96" s="8">
        <v>27.12</v>
      </c>
      <c r="H96" s="8">
        <v>1.767065904E-3</v>
      </c>
      <c r="I96" s="8">
        <v>26.98</v>
      </c>
      <c r="J96" s="8">
        <v>1.781101647E-3</v>
      </c>
      <c r="L96" s="8"/>
      <c r="M96" s="8"/>
      <c r="N96" s="8"/>
    </row>
    <row r="97" spans="1:14">
      <c r="A97" s="8" t="s">
        <v>168</v>
      </c>
      <c r="B97" s="8" t="s">
        <v>157</v>
      </c>
      <c r="C97" s="8" t="s">
        <v>158</v>
      </c>
      <c r="D97" s="10">
        <v>9.77E-4</v>
      </c>
      <c r="E97" s="8">
        <v>28.36</v>
      </c>
      <c r="F97" s="8">
        <v>8.1019070729999995E-4</v>
      </c>
      <c r="G97" s="8">
        <v>28.41</v>
      </c>
      <c r="H97" s="8">
        <v>7.8137073770000003E-4</v>
      </c>
      <c r="I97" s="8">
        <v>28.13</v>
      </c>
      <c r="J97" s="8">
        <v>8.5878469810000003E-4</v>
      </c>
      <c r="L97" s="8"/>
      <c r="M97" s="8"/>
      <c r="N97" s="8"/>
    </row>
    <row r="98" spans="1:14">
      <c r="A98" s="8" t="s">
        <v>169</v>
      </c>
      <c r="B98" s="8" t="s">
        <v>157</v>
      </c>
      <c r="C98" s="8" t="s">
        <v>158</v>
      </c>
      <c r="D98" s="10">
        <v>0</v>
      </c>
      <c r="E98" s="8"/>
      <c r="F98" s="8"/>
      <c r="G98" s="8"/>
      <c r="H98" s="8"/>
      <c r="I98" s="8">
        <v>37.049999999999997</v>
      </c>
      <c r="J98" s="8"/>
      <c r="L98" s="8"/>
      <c r="M98" s="8"/>
      <c r="N98" s="8"/>
    </row>
    <row r="99" spans="1:14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</row>
    <row r="100" spans="1:14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9"/>
    </row>
    <row r="101" spans="1:14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9"/>
    </row>
    <row r="102" spans="1:14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9"/>
    </row>
    <row r="103" spans="1:14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9"/>
    </row>
    <row r="104" spans="1:14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9"/>
    </row>
    <row r="105" spans="1:14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9"/>
    </row>
    <row r="106" spans="1:14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9"/>
    </row>
    <row r="107" spans="1:14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9"/>
    </row>
    <row r="108" spans="1:14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9"/>
    </row>
    <row r="109" spans="1:14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9"/>
    </row>
    <row r="110" spans="1:14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9"/>
    </row>
    <row r="111" spans="1:14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9"/>
    </row>
  </sheetData>
  <mergeCells count="3">
    <mergeCell ref="E1:F1"/>
    <mergeCell ref="G1:H1"/>
    <mergeCell ref="I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97A12-2497-354A-BDB4-F3591B6FE4A8}">
  <dimension ref="A1:I16"/>
  <sheetViews>
    <sheetView workbookViewId="0">
      <selection activeCell="K3" sqref="K3"/>
    </sheetView>
  </sheetViews>
  <sheetFormatPr baseColWidth="10" defaultRowHeight="16"/>
  <cols>
    <col min="6" max="6" width="11.6640625" bestFit="1" customWidth="1"/>
  </cols>
  <sheetData>
    <row r="1" spans="1:9">
      <c r="A1" t="s">
        <v>186</v>
      </c>
      <c r="B1" t="s">
        <v>180</v>
      </c>
      <c r="C1" t="s">
        <v>187</v>
      </c>
      <c r="D1" t="s">
        <v>188</v>
      </c>
      <c r="E1" t="s">
        <v>190</v>
      </c>
      <c r="F1" t="s">
        <v>191</v>
      </c>
      <c r="G1" t="s">
        <v>192</v>
      </c>
    </row>
    <row r="2" spans="1:9">
      <c r="A2">
        <v>1</v>
      </c>
      <c r="B2" t="s">
        <v>30</v>
      </c>
      <c r="C2">
        <v>1305.799</v>
      </c>
      <c r="D2">
        <v>3549.1129999999998</v>
      </c>
      <c r="E2">
        <v>77788.557000000001</v>
      </c>
      <c r="F2">
        <f>C2/E2</f>
        <v>1.6786517842206534E-2</v>
      </c>
      <c r="G2">
        <f>D2/E2</f>
        <v>4.562512967042183E-2</v>
      </c>
    </row>
    <row r="3" spans="1:9">
      <c r="A3">
        <v>2</v>
      </c>
      <c r="B3" t="s">
        <v>189</v>
      </c>
      <c r="C3">
        <v>5020.2839999999997</v>
      </c>
      <c r="D3">
        <v>7692.3549999999996</v>
      </c>
      <c r="E3">
        <v>81023.77</v>
      </c>
      <c r="F3">
        <f t="shared" ref="F3:F9" si="0">C3/E3</f>
        <v>6.1960632046620383E-2</v>
      </c>
      <c r="G3">
        <f t="shared" ref="G3:G9" si="1">D3/E3</f>
        <v>9.4939485042475791E-2</v>
      </c>
    </row>
    <row r="4" spans="1:9">
      <c r="A4">
        <v>3</v>
      </c>
      <c r="B4" t="s">
        <v>30</v>
      </c>
      <c r="C4">
        <v>1405.5060000000001</v>
      </c>
      <c r="D4">
        <v>1654.0419999999999</v>
      </c>
      <c r="E4">
        <v>62410.021000000001</v>
      </c>
      <c r="F4">
        <f t="shared" si="0"/>
        <v>2.2520517978995715E-2</v>
      </c>
      <c r="G4">
        <f t="shared" si="1"/>
        <v>2.6502827166169356E-2</v>
      </c>
    </row>
    <row r="5" spans="1:9">
      <c r="A5">
        <v>4</v>
      </c>
      <c r="B5" t="s">
        <v>189</v>
      </c>
      <c r="C5">
        <v>3641.335</v>
      </c>
      <c r="D5">
        <v>5220.991</v>
      </c>
      <c r="E5">
        <v>64086.042000000001</v>
      </c>
      <c r="F5">
        <f t="shared" si="0"/>
        <v>5.6819470923169198E-2</v>
      </c>
      <c r="G5">
        <f t="shared" si="1"/>
        <v>8.1468457671328806E-2</v>
      </c>
    </row>
    <row r="6" spans="1:9">
      <c r="A6">
        <v>5</v>
      </c>
      <c r="B6" t="s">
        <v>30</v>
      </c>
      <c r="C6">
        <v>1872.799</v>
      </c>
      <c r="D6">
        <v>2018.163</v>
      </c>
      <c r="E6">
        <v>58702.385000000002</v>
      </c>
      <c r="F6">
        <f t="shared" si="0"/>
        <v>3.1903286382657194E-2</v>
      </c>
      <c r="G6">
        <f t="shared" si="1"/>
        <v>3.4379574185955136E-2</v>
      </c>
    </row>
    <row r="7" spans="1:9">
      <c r="A7">
        <v>6</v>
      </c>
      <c r="B7" t="s">
        <v>189</v>
      </c>
      <c r="C7">
        <v>3189.5059999999999</v>
      </c>
      <c r="D7">
        <v>5175.2839999999997</v>
      </c>
      <c r="E7">
        <v>56062.385000000002</v>
      </c>
      <c r="F7">
        <f t="shared" si="0"/>
        <v>5.6892085486552162E-2</v>
      </c>
      <c r="G7">
        <f t="shared" si="1"/>
        <v>9.2312947442389395E-2</v>
      </c>
    </row>
    <row r="8" spans="1:9">
      <c r="A8">
        <v>7</v>
      </c>
      <c r="B8" t="s">
        <v>30</v>
      </c>
      <c r="C8">
        <v>1672.385</v>
      </c>
      <c r="D8">
        <v>3104.163</v>
      </c>
      <c r="E8">
        <v>65359.313999999998</v>
      </c>
      <c r="F8">
        <f t="shared" si="0"/>
        <v>2.5587554361418175E-2</v>
      </c>
      <c r="G8">
        <f t="shared" si="1"/>
        <v>4.7493812435057077E-2</v>
      </c>
    </row>
    <row r="9" spans="1:9">
      <c r="A9">
        <v>8</v>
      </c>
      <c r="B9" t="s">
        <v>189</v>
      </c>
      <c r="C9">
        <v>3553.92</v>
      </c>
      <c r="D9">
        <v>5401.991</v>
      </c>
      <c r="E9">
        <v>62377.85</v>
      </c>
      <c r="F9">
        <f t="shared" si="0"/>
        <v>5.6974070122647706E-2</v>
      </c>
      <c r="G9">
        <f t="shared" si="1"/>
        <v>8.66011092078358E-2</v>
      </c>
    </row>
    <row r="11" spans="1:9">
      <c r="A11" t="s">
        <v>193</v>
      </c>
      <c r="B11" t="s">
        <v>194</v>
      </c>
      <c r="C11" t="s">
        <v>195</v>
      </c>
      <c r="D11" t="s">
        <v>196</v>
      </c>
      <c r="E11" t="s">
        <v>197</v>
      </c>
      <c r="F11" t="s">
        <v>198</v>
      </c>
      <c r="G11" t="s">
        <v>199</v>
      </c>
      <c r="H11" t="s">
        <v>200</v>
      </c>
      <c r="I11" t="s">
        <v>201</v>
      </c>
    </row>
    <row r="12" spans="1:9">
      <c r="A12" s="11" t="s">
        <v>203</v>
      </c>
      <c r="B12">
        <f>C2/E2</f>
        <v>1.6786517842206534E-2</v>
      </c>
      <c r="C12">
        <f>B12/B$16</f>
        <v>0.69367297869953604</v>
      </c>
      <c r="D12">
        <f>C3/E3</f>
        <v>6.1960632046620383E-2</v>
      </c>
      <c r="E12">
        <f>D12/B$16</f>
        <v>2.5604128621493456</v>
      </c>
      <c r="F12">
        <f>D2/E2</f>
        <v>4.562512967042183E-2</v>
      </c>
      <c r="G12">
        <f>F12/F$16</f>
        <v>1.1850579649776223</v>
      </c>
      <c r="H12">
        <f>D3/E3</f>
        <v>9.4939485042475791E-2</v>
      </c>
      <c r="I12">
        <f>H12/F$16</f>
        <v>2.4659391382157043</v>
      </c>
    </row>
    <row r="13" spans="1:9">
      <c r="A13" s="11" t="s">
        <v>204</v>
      </c>
      <c r="B13">
        <f>C4/E4</f>
        <v>2.2520517978995715E-2</v>
      </c>
      <c r="C13">
        <f t="shared" ref="C13:C14" si="2">B13/B$16</f>
        <v>0.93062033086267315</v>
      </c>
      <c r="D13">
        <f>C5/E5</f>
        <v>5.6819470923169198E-2</v>
      </c>
      <c r="E13">
        <f t="shared" ref="E13:E15" si="3">D13/B$16</f>
        <v>2.3479635272722881</v>
      </c>
      <c r="F13">
        <f>D4/E4</f>
        <v>2.6502827166169356E-2</v>
      </c>
      <c r="G13">
        <f t="shared" ref="G13" si="4">F13/F$16</f>
        <v>0.68837911595142909</v>
      </c>
      <c r="H13">
        <f>D5/E5</f>
        <v>8.1468457671328806E-2</v>
      </c>
      <c r="I13">
        <f t="shared" ref="I13:I15" si="5">H13/F$16</f>
        <v>2.1160453757666624</v>
      </c>
    </row>
    <row r="14" spans="1:9">
      <c r="A14" s="11" t="s">
        <v>205</v>
      </c>
      <c r="B14">
        <f>C6/E6</f>
        <v>3.1903286382657194E-2</v>
      </c>
      <c r="C14">
        <f t="shared" si="2"/>
        <v>1.3183465387752618</v>
      </c>
      <c r="D14">
        <f>C7/E7</f>
        <v>5.6892085486552162E-2</v>
      </c>
      <c r="E14">
        <f t="shared" si="3"/>
        <v>2.3509641948885447</v>
      </c>
      <c r="F14">
        <f>D6/E6</f>
        <v>3.4379574185955136E-2</v>
      </c>
      <c r="G14">
        <f t="shared" ref="G14" si="6">F14/F$16</f>
        <v>0.89296816285034142</v>
      </c>
      <c r="H14">
        <f>D7/E7</f>
        <v>9.2312947442389395E-2</v>
      </c>
      <c r="I14">
        <f t="shared" si="5"/>
        <v>2.3977179775137007</v>
      </c>
    </row>
    <row r="15" spans="1:9">
      <c r="A15" s="11" t="s">
        <v>206</v>
      </c>
      <c r="B15">
        <f>C8/E8</f>
        <v>2.5587554361418175E-2</v>
      </c>
      <c r="C15">
        <f>B15/B$16</f>
        <v>1.0573601516625288</v>
      </c>
      <c r="D15">
        <f>C9/E9</f>
        <v>5.6974070122647706E-2</v>
      </c>
      <c r="E15">
        <f t="shared" si="3"/>
        <v>2.3543520640858722</v>
      </c>
      <c r="F15">
        <f>D8/E8</f>
        <v>4.7493812435057077E-2</v>
      </c>
      <c r="G15">
        <f>F15/F$16</f>
        <v>1.2335947562206075</v>
      </c>
      <c r="H15">
        <f>D9/E9</f>
        <v>8.66011092078358E-2</v>
      </c>
      <c r="I15">
        <f t="shared" si="5"/>
        <v>2.2493598370893984</v>
      </c>
    </row>
    <row r="16" spans="1:9">
      <c r="A16" t="s">
        <v>202</v>
      </c>
      <c r="B16">
        <f>AVERAGE(B12:B15)</f>
        <v>2.4199469141319405E-2</v>
      </c>
      <c r="C16">
        <f t="shared" ref="C16:I16" si="7">AVERAGE(C12:C15)</f>
        <v>1</v>
      </c>
      <c r="D16">
        <f>AVERAGE(D12:D15)</f>
        <v>5.8161564644747366E-2</v>
      </c>
      <c r="E16">
        <f t="shared" si="7"/>
        <v>2.4034231620990125</v>
      </c>
      <c r="F16">
        <f t="shared" si="7"/>
        <v>3.8500335864400846E-2</v>
      </c>
      <c r="G16">
        <f t="shared" si="7"/>
        <v>1</v>
      </c>
      <c r="H16">
        <f>AVERAGE(H12:H15)</f>
        <v>8.8830499841007451E-2</v>
      </c>
      <c r="I16">
        <f t="shared" si="7"/>
        <v>2.3072655821463663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05B69-706A-4E48-A665-FB087D9AA10C}">
  <dimension ref="A1:G15"/>
  <sheetViews>
    <sheetView workbookViewId="0">
      <selection activeCell="E24" sqref="E24"/>
    </sheetView>
  </sheetViews>
  <sheetFormatPr baseColWidth="10" defaultRowHeight="16"/>
  <sheetData>
    <row r="1" spans="1:7">
      <c r="A1" t="s">
        <v>180</v>
      </c>
      <c r="B1" t="s">
        <v>1</v>
      </c>
      <c r="C1" t="s">
        <v>181</v>
      </c>
      <c r="D1" t="s">
        <v>182</v>
      </c>
      <c r="E1" t="s">
        <v>183</v>
      </c>
      <c r="F1" t="s">
        <v>184</v>
      </c>
      <c r="G1" t="s">
        <v>185</v>
      </c>
    </row>
    <row r="2" spans="1:7">
      <c r="A2" t="s">
        <v>30</v>
      </c>
      <c r="B2">
        <v>20190731</v>
      </c>
      <c r="C2">
        <v>0.5</v>
      </c>
      <c r="D2">
        <v>209</v>
      </c>
      <c r="E2">
        <v>0.16300000000000001</v>
      </c>
      <c r="F2">
        <v>0.16</v>
      </c>
      <c r="G2">
        <v>9.7185486270000006</v>
      </c>
    </row>
    <row r="3" spans="1:7">
      <c r="A3" t="s">
        <v>30</v>
      </c>
      <c r="B3">
        <v>20190731</v>
      </c>
      <c r="C3">
        <v>0.5</v>
      </c>
      <c r="D3">
        <v>205</v>
      </c>
      <c r="E3">
        <v>0.26400000000000001</v>
      </c>
      <c r="F3">
        <v>0.24</v>
      </c>
      <c r="G3">
        <v>10.736807560000001</v>
      </c>
    </row>
    <row r="4" spans="1:7">
      <c r="A4" t="s">
        <v>30</v>
      </c>
      <c r="B4">
        <v>20190731</v>
      </c>
      <c r="C4">
        <v>0.5</v>
      </c>
      <c r="D4">
        <v>201</v>
      </c>
      <c r="E4">
        <v>0.33500000000000002</v>
      </c>
      <c r="F4">
        <v>0.32500000000000001</v>
      </c>
      <c r="G4">
        <v>10.25163936</v>
      </c>
    </row>
    <row r="5" spans="1:7">
      <c r="A5" t="s">
        <v>30</v>
      </c>
      <c r="B5">
        <v>20190731</v>
      </c>
      <c r="C5">
        <v>0.5</v>
      </c>
      <c r="D5">
        <v>197</v>
      </c>
      <c r="E5">
        <v>0.371</v>
      </c>
      <c r="F5">
        <v>0.4</v>
      </c>
      <c r="G5">
        <v>9.4238025430000008</v>
      </c>
    </row>
    <row r="6" spans="1:7">
      <c r="A6" t="s">
        <v>30</v>
      </c>
      <c r="B6">
        <v>20200619</v>
      </c>
      <c r="C6">
        <v>0.5</v>
      </c>
      <c r="D6">
        <v>256</v>
      </c>
      <c r="E6">
        <v>0.29199999999999998</v>
      </c>
      <c r="F6">
        <v>0.26500663990000001</v>
      </c>
      <c r="G6">
        <v>8.6082748739999992</v>
      </c>
    </row>
    <row r="7" spans="1:7">
      <c r="A7" t="s">
        <v>30</v>
      </c>
      <c r="B7">
        <v>20200619</v>
      </c>
      <c r="C7">
        <v>0.5</v>
      </c>
      <c r="D7">
        <v>256</v>
      </c>
      <c r="E7">
        <v>0.36099999999999999</v>
      </c>
      <c r="F7">
        <v>0.321904725</v>
      </c>
      <c r="G7">
        <v>8.7613268170000005</v>
      </c>
    </row>
    <row r="8" spans="1:7">
      <c r="A8" t="s">
        <v>30</v>
      </c>
      <c r="B8">
        <v>20200619</v>
      </c>
      <c r="C8">
        <v>0.5</v>
      </c>
      <c r="D8">
        <v>256</v>
      </c>
      <c r="E8">
        <v>0.39400000000000002</v>
      </c>
      <c r="F8">
        <v>0.39101907800000002</v>
      </c>
      <c r="G8">
        <v>7.8720583550000001</v>
      </c>
    </row>
    <row r="9" spans="1:7">
      <c r="A9" t="s">
        <v>31</v>
      </c>
      <c r="B9">
        <v>20190731</v>
      </c>
      <c r="C9">
        <v>0.5</v>
      </c>
      <c r="D9">
        <v>209</v>
      </c>
      <c r="E9">
        <v>9.9000000000000005E-2</v>
      </c>
      <c r="F9">
        <v>0.186</v>
      </c>
      <c r="G9">
        <v>5.0839037769999997</v>
      </c>
    </row>
    <row r="10" spans="1:7">
      <c r="A10" t="s">
        <v>31</v>
      </c>
      <c r="B10">
        <v>20190731</v>
      </c>
      <c r="C10">
        <v>0.5</v>
      </c>
      <c r="D10">
        <v>205</v>
      </c>
      <c r="E10">
        <v>0.14799999999999999</v>
      </c>
      <c r="F10">
        <v>0.27800000000000002</v>
      </c>
      <c r="G10">
        <v>5.1928332629999998</v>
      </c>
    </row>
    <row r="11" spans="1:7">
      <c r="A11" t="s">
        <v>31</v>
      </c>
      <c r="B11">
        <v>20190731</v>
      </c>
      <c r="C11">
        <v>0.5</v>
      </c>
      <c r="D11">
        <v>201</v>
      </c>
      <c r="E11">
        <v>0.17499999999999999</v>
      </c>
      <c r="F11">
        <v>0.376</v>
      </c>
      <c r="G11">
        <v>4.6259953600000001</v>
      </c>
    </row>
    <row r="12" spans="1:7">
      <c r="A12" t="s">
        <v>31</v>
      </c>
      <c r="B12">
        <v>20190731</v>
      </c>
      <c r="C12">
        <v>0.5</v>
      </c>
      <c r="D12">
        <v>197</v>
      </c>
      <c r="E12">
        <v>0.23400000000000001</v>
      </c>
      <c r="F12">
        <v>0.46200000000000002</v>
      </c>
      <c r="G12">
        <v>5.1387569659999999</v>
      </c>
    </row>
    <row r="13" spans="1:7">
      <c r="A13" t="s">
        <v>31</v>
      </c>
      <c r="B13">
        <v>20200619</v>
      </c>
      <c r="C13">
        <v>0.5</v>
      </c>
      <c r="D13">
        <v>256</v>
      </c>
      <c r="E13">
        <v>0.114</v>
      </c>
      <c r="F13">
        <v>0.25767831759999998</v>
      </c>
      <c r="G13">
        <v>3.4563443610000002</v>
      </c>
    </row>
    <row r="14" spans="1:7">
      <c r="A14" t="s">
        <v>31</v>
      </c>
      <c r="B14">
        <v>20200619</v>
      </c>
      <c r="C14">
        <v>0.5</v>
      </c>
      <c r="D14">
        <v>256</v>
      </c>
      <c r="E14">
        <v>0.14399999999999999</v>
      </c>
      <c r="F14">
        <v>0.30484252369999998</v>
      </c>
      <c r="G14">
        <v>3.6904300179999998</v>
      </c>
    </row>
    <row r="15" spans="1:7">
      <c r="A15" t="s">
        <v>31</v>
      </c>
      <c r="B15">
        <v>20200619</v>
      </c>
      <c r="C15">
        <v>0.5</v>
      </c>
      <c r="D15">
        <v>256</v>
      </c>
      <c r="E15">
        <v>0.18</v>
      </c>
      <c r="F15">
        <v>0.3606394403</v>
      </c>
      <c r="G15">
        <v>3.899323931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A167E-1AE3-9549-B814-D71399B527E0}">
  <dimension ref="A1:F49"/>
  <sheetViews>
    <sheetView workbookViewId="0">
      <selection activeCell="C1" sqref="C1:G1048576"/>
    </sheetView>
  </sheetViews>
  <sheetFormatPr baseColWidth="10" defaultRowHeight="16"/>
  <sheetData>
    <row r="1" spans="1:6">
      <c r="A1" t="s">
        <v>180</v>
      </c>
      <c r="B1" t="s">
        <v>181</v>
      </c>
      <c r="C1" t="s">
        <v>182</v>
      </c>
      <c r="D1" t="s">
        <v>183</v>
      </c>
      <c r="E1" t="s">
        <v>184</v>
      </c>
      <c r="F1" t="s">
        <v>185</v>
      </c>
    </row>
    <row r="2" spans="1:6">
      <c r="A2">
        <v>488</v>
      </c>
      <c r="B2">
        <v>0.1</v>
      </c>
      <c r="C2">
        <v>23</v>
      </c>
      <c r="D2">
        <v>3.7999999999999999E-2</v>
      </c>
      <c r="E2">
        <v>1.25</v>
      </c>
      <c r="F2">
        <v>13.2091575</v>
      </c>
    </row>
    <row r="3" spans="1:6">
      <c r="A3">
        <v>488</v>
      </c>
      <c r="B3">
        <v>0.1</v>
      </c>
      <c r="C3">
        <v>23</v>
      </c>
      <c r="D3">
        <v>4.9000000000000002E-2</v>
      </c>
      <c r="E3">
        <v>1.9717387550000001</v>
      </c>
      <c r="F3">
        <v>10.80485322</v>
      </c>
    </row>
    <row r="4" spans="1:6">
      <c r="A4">
        <v>488</v>
      </c>
      <c r="B4">
        <v>0.1</v>
      </c>
      <c r="C4">
        <v>23</v>
      </c>
      <c r="D4">
        <v>6.0999999999999999E-2</v>
      </c>
      <c r="E4">
        <v>3.1836236370000002</v>
      </c>
      <c r="F4">
        <v>8.3306766620000001</v>
      </c>
    </row>
    <row r="5" spans="1:6">
      <c r="A5">
        <v>488</v>
      </c>
      <c r="B5">
        <v>0.1</v>
      </c>
      <c r="C5">
        <v>23</v>
      </c>
      <c r="D5">
        <v>0.10100000000000001</v>
      </c>
      <c r="E5">
        <v>5.1403663069999999</v>
      </c>
      <c r="F5">
        <v>8.5427848629999996</v>
      </c>
    </row>
    <row r="6" spans="1:6">
      <c r="A6">
        <v>488</v>
      </c>
      <c r="B6">
        <v>0.1</v>
      </c>
      <c r="C6">
        <v>23</v>
      </c>
      <c r="D6">
        <v>0.23200000000000001</v>
      </c>
      <c r="E6">
        <v>2.102053605</v>
      </c>
      <c r="F6">
        <v>47.986200259999997</v>
      </c>
    </row>
    <row r="7" spans="1:6">
      <c r="A7">
        <v>488</v>
      </c>
      <c r="B7">
        <v>0.1</v>
      </c>
      <c r="C7">
        <v>23</v>
      </c>
      <c r="D7">
        <v>0.41599999999999998</v>
      </c>
      <c r="E7">
        <v>2.154775694</v>
      </c>
      <c r="F7">
        <v>83.938929590000001</v>
      </c>
    </row>
    <row r="8" spans="1:6">
      <c r="A8">
        <v>488</v>
      </c>
      <c r="B8">
        <v>0.1</v>
      </c>
      <c r="C8">
        <v>23</v>
      </c>
      <c r="D8">
        <v>0.49099999999999999</v>
      </c>
      <c r="E8">
        <v>2.207497783</v>
      </c>
      <c r="F8">
        <v>96.705991080000004</v>
      </c>
    </row>
    <row r="9" spans="1:6">
      <c r="A9">
        <v>488</v>
      </c>
      <c r="B9">
        <v>0.1</v>
      </c>
      <c r="C9">
        <v>23</v>
      </c>
      <c r="D9">
        <v>0.59399999999999997</v>
      </c>
      <c r="E9">
        <v>2.26549208</v>
      </c>
      <c r="F9">
        <v>113.9976925</v>
      </c>
    </row>
    <row r="10" spans="1:6">
      <c r="A10">
        <v>488</v>
      </c>
      <c r="B10">
        <v>0.1</v>
      </c>
      <c r="C10">
        <v>23</v>
      </c>
      <c r="D10">
        <v>0.58299999999999996</v>
      </c>
      <c r="E10">
        <v>2.3129419599999999</v>
      </c>
      <c r="F10">
        <v>109.59127599999999</v>
      </c>
    </row>
    <row r="11" spans="1:6">
      <c r="A11">
        <v>488</v>
      </c>
      <c r="B11">
        <v>0.1</v>
      </c>
      <c r="C11">
        <v>23</v>
      </c>
      <c r="D11">
        <v>0.61299999999999999</v>
      </c>
      <c r="E11">
        <v>2.3656640489999998</v>
      </c>
      <c r="F11">
        <v>112.6625478</v>
      </c>
    </row>
    <row r="12" spans="1:6">
      <c r="A12">
        <v>488</v>
      </c>
      <c r="B12">
        <v>0.1</v>
      </c>
      <c r="C12">
        <v>23</v>
      </c>
      <c r="D12">
        <v>0.47499999999999998</v>
      </c>
      <c r="E12">
        <v>2.4183861379999998</v>
      </c>
      <c r="F12">
        <v>85.396511270000005</v>
      </c>
    </row>
    <row r="13" spans="1:6">
      <c r="A13">
        <v>488</v>
      </c>
      <c r="B13">
        <v>0.1</v>
      </c>
      <c r="C13">
        <v>23</v>
      </c>
      <c r="D13">
        <v>0.54900000000000004</v>
      </c>
      <c r="E13">
        <v>2.4711082270000002</v>
      </c>
      <c r="F13">
        <v>96.594576279999998</v>
      </c>
    </row>
    <row r="14" spans="1:6">
      <c r="A14">
        <v>490</v>
      </c>
      <c r="B14">
        <v>0.1</v>
      </c>
      <c r="C14">
        <v>23</v>
      </c>
      <c r="D14">
        <v>2.7E-2</v>
      </c>
      <c r="E14">
        <v>1.2311366669999999</v>
      </c>
      <c r="F14">
        <v>9.5351968249999999</v>
      </c>
    </row>
    <row r="15" spans="1:6">
      <c r="A15">
        <v>490</v>
      </c>
      <c r="B15">
        <v>0.1</v>
      </c>
      <c r="C15">
        <v>23</v>
      </c>
      <c r="D15">
        <v>2.5000000000000001E-2</v>
      </c>
      <c r="E15">
        <v>1.963598022</v>
      </c>
      <c r="F15">
        <v>5.5355348160000002</v>
      </c>
    </row>
    <row r="16" spans="1:6">
      <c r="A16">
        <v>490</v>
      </c>
      <c r="B16">
        <v>0.1</v>
      </c>
      <c r="C16">
        <v>23</v>
      </c>
      <c r="D16">
        <v>3.5000000000000003E-2</v>
      </c>
      <c r="E16">
        <v>3.209739339</v>
      </c>
      <c r="F16">
        <v>4.7410053269999999</v>
      </c>
    </row>
    <row r="17" spans="1:6">
      <c r="A17">
        <v>490</v>
      </c>
      <c r="B17">
        <v>0.1</v>
      </c>
      <c r="C17">
        <v>23</v>
      </c>
      <c r="D17">
        <v>5.0999999999999997E-2</v>
      </c>
      <c r="E17">
        <v>5.2467085969999996</v>
      </c>
      <c r="F17">
        <v>4.2262520649999997</v>
      </c>
    </row>
    <row r="18" spans="1:6">
      <c r="A18">
        <v>490</v>
      </c>
      <c r="B18">
        <v>0.1</v>
      </c>
      <c r="C18">
        <v>23</v>
      </c>
      <c r="D18">
        <v>8.4000000000000005E-2</v>
      </c>
      <c r="E18">
        <v>2.0122355070000002</v>
      </c>
      <c r="F18">
        <v>18.149833359999999</v>
      </c>
    </row>
    <row r="19" spans="1:6">
      <c r="A19">
        <v>490</v>
      </c>
      <c r="B19">
        <v>0.1</v>
      </c>
      <c r="C19">
        <v>23</v>
      </c>
      <c r="D19">
        <v>0.121</v>
      </c>
      <c r="E19">
        <v>2.0864320040000002</v>
      </c>
      <c r="F19">
        <v>25.214670569999999</v>
      </c>
    </row>
    <row r="20" spans="1:6">
      <c r="A20">
        <v>490</v>
      </c>
      <c r="B20">
        <v>0.1</v>
      </c>
      <c r="C20">
        <v>23</v>
      </c>
      <c r="D20">
        <v>0.151</v>
      </c>
      <c r="E20">
        <v>2.1606285019999998</v>
      </c>
      <c r="F20">
        <v>30.38568355</v>
      </c>
    </row>
    <row r="21" spans="1:6">
      <c r="A21">
        <v>490</v>
      </c>
      <c r="B21">
        <v>0.1</v>
      </c>
      <c r="C21">
        <v>23</v>
      </c>
      <c r="D21">
        <v>0.20200000000000001</v>
      </c>
      <c r="E21">
        <v>2.2422446489999999</v>
      </c>
      <c r="F21">
        <v>39.16882442</v>
      </c>
    </row>
    <row r="22" spans="1:6">
      <c r="A22">
        <v>490</v>
      </c>
      <c r="B22">
        <v>0.1</v>
      </c>
      <c r="C22">
        <v>23</v>
      </c>
      <c r="D22">
        <v>0.20200000000000001</v>
      </c>
      <c r="E22">
        <v>2.3090214960000002</v>
      </c>
      <c r="F22">
        <v>38.036062940000001</v>
      </c>
    </row>
    <row r="23" spans="1:6">
      <c r="A23">
        <v>490</v>
      </c>
      <c r="B23">
        <v>0.1</v>
      </c>
      <c r="C23">
        <v>23</v>
      </c>
      <c r="D23">
        <v>0.21099999999999999</v>
      </c>
      <c r="E23">
        <v>2.3832179930000001</v>
      </c>
      <c r="F23">
        <v>38.493805719999997</v>
      </c>
    </row>
    <row r="24" spans="1:6">
      <c r="A24">
        <v>490</v>
      </c>
      <c r="B24">
        <v>0.5</v>
      </c>
      <c r="C24">
        <v>60</v>
      </c>
      <c r="D24">
        <v>1.93</v>
      </c>
      <c r="E24">
        <v>2.4574144910000002</v>
      </c>
      <c r="F24">
        <v>26.179276460000001</v>
      </c>
    </row>
    <row r="25" spans="1:6">
      <c r="A25">
        <v>490</v>
      </c>
      <c r="B25">
        <v>0.5</v>
      </c>
      <c r="C25">
        <v>0</v>
      </c>
      <c r="E25">
        <v>2.5316109880000002</v>
      </c>
      <c r="F25" t="e">
        <v>#DIV/0!</v>
      </c>
    </row>
    <row r="26" spans="1:6">
      <c r="A26">
        <v>522</v>
      </c>
      <c r="B26">
        <v>0.03</v>
      </c>
      <c r="C26">
        <v>53</v>
      </c>
      <c r="D26">
        <v>1.0999999999999999E-2</v>
      </c>
      <c r="E26">
        <v>0.94087730570000006</v>
      </c>
      <c r="F26">
        <v>7.3529661649999998</v>
      </c>
    </row>
    <row r="27" spans="1:6">
      <c r="A27">
        <v>522</v>
      </c>
      <c r="B27">
        <v>0.1</v>
      </c>
      <c r="C27">
        <v>53</v>
      </c>
      <c r="D27">
        <v>0.111</v>
      </c>
      <c r="E27">
        <v>1.4304091539999999</v>
      </c>
      <c r="F27">
        <v>14.641542360000001</v>
      </c>
    </row>
    <row r="28" spans="1:6">
      <c r="A28">
        <v>522</v>
      </c>
      <c r="B28">
        <v>0.1</v>
      </c>
      <c r="C28">
        <v>53</v>
      </c>
      <c r="D28">
        <v>0.19700000000000001</v>
      </c>
      <c r="E28">
        <v>2.2231188890000002</v>
      </c>
      <c r="F28">
        <v>16.7196687</v>
      </c>
    </row>
    <row r="29" spans="1:6">
      <c r="A29">
        <v>522</v>
      </c>
      <c r="B29">
        <v>0.1</v>
      </c>
      <c r="C29">
        <v>53</v>
      </c>
      <c r="D29">
        <v>0.59499999999999997</v>
      </c>
      <c r="E29">
        <v>3.455135603</v>
      </c>
      <c r="F29">
        <v>32.491966689999998</v>
      </c>
    </row>
    <row r="30" spans="1:6">
      <c r="A30">
        <v>522</v>
      </c>
      <c r="B30">
        <v>0.1</v>
      </c>
      <c r="C30">
        <v>53</v>
      </c>
      <c r="D30">
        <v>1.31</v>
      </c>
      <c r="E30">
        <v>1.8039926690000001</v>
      </c>
      <c r="F30">
        <v>137.0126473</v>
      </c>
    </row>
    <row r="31" spans="1:6">
      <c r="A31">
        <v>522</v>
      </c>
      <c r="B31">
        <v>0.1</v>
      </c>
      <c r="C31">
        <v>53</v>
      </c>
      <c r="D31">
        <v>2.21</v>
      </c>
      <c r="E31">
        <v>1.87777825</v>
      </c>
      <c r="F31">
        <v>222.060902</v>
      </c>
    </row>
    <row r="32" spans="1:6">
      <c r="A32">
        <v>522</v>
      </c>
      <c r="B32">
        <v>0.1</v>
      </c>
      <c r="C32">
        <v>53</v>
      </c>
      <c r="D32">
        <v>2.13</v>
      </c>
      <c r="E32">
        <v>1.9515638319999999</v>
      </c>
      <c r="F32">
        <v>205.93064179999999</v>
      </c>
    </row>
    <row r="33" spans="1:6">
      <c r="A33">
        <v>522</v>
      </c>
      <c r="B33">
        <v>0.1</v>
      </c>
      <c r="C33">
        <v>53</v>
      </c>
      <c r="D33">
        <v>2.5099999999999998</v>
      </c>
      <c r="E33">
        <v>2.032727972</v>
      </c>
      <c r="F33">
        <v>232.97997179999999</v>
      </c>
    </row>
    <row r="34" spans="1:6">
      <c r="A34">
        <v>522</v>
      </c>
      <c r="B34">
        <v>0.1</v>
      </c>
      <c r="C34">
        <v>53</v>
      </c>
      <c r="D34">
        <v>2.54</v>
      </c>
      <c r="E34">
        <v>2.0991349960000001</v>
      </c>
      <c r="F34">
        <v>228.30608040000001</v>
      </c>
    </row>
    <row r="35" spans="1:6">
      <c r="A35">
        <v>522</v>
      </c>
      <c r="B35">
        <v>0.1</v>
      </c>
      <c r="C35">
        <v>53</v>
      </c>
      <c r="D35">
        <v>2.0499999999999998</v>
      </c>
      <c r="E35">
        <v>2.1729205770000002</v>
      </c>
      <c r="F35">
        <v>178.0057941</v>
      </c>
    </row>
    <row r="36" spans="1:6">
      <c r="A36">
        <v>522</v>
      </c>
      <c r="B36">
        <v>0.1</v>
      </c>
      <c r="C36">
        <v>53</v>
      </c>
      <c r="D36">
        <v>1.57</v>
      </c>
      <c r="E36">
        <v>2.2467061589999999</v>
      </c>
      <c r="F36">
        <v>131.8492024</v>
      </c>
    </row>
    <row r="37" spans="1:6">
      <c r="A37">
        <v>522</v>
      </c>
      <c r="B37">
        <v>0.1</v>
      </c>
      <c r="C37">
        <v>53</v>
      </c>
      <c r="D37">
        <v>1.2</v>
      </c>
      <c r="E37">
        <v>2.3204917410000001</v>
      </c>
      <c r="F37">
        <v>97.572031969999998</v>
      </c>
    </row>
    <row r="38" spans="1:6">
      <c r="A38">
        <v>526</v>
      </c>
      <c r="B38">
        <v>0.1</v>
      </c>
      <c r="C38">
        <v>53</v>
      </c>
      <c r="D38">
        <v>0.05</v>
      </c>
      <c r="E38">
        <v>1.0015919959999999</v>
      </c>
      <c r="F38">
        <v>9.4189673050000007</v>
      </c>
    </row>
    <row r="39" spans="1:6">
      <c r="A39">
        <v>526</v>
      </c>
      <c r="B39">
        <v>0.04</v>
      </c>
      <c r="C39">
        <v>53</v>
      </c>
      <c r="D39">
        <v>2.1000000000000001E-2</v>
      </c>
      <c r="E39">
        <v>1.5953727849999999</v>
      </c>
      <c r="F39">
        <v>6.2089942039999997</v>
      </c>
    </row>
    <row r="40" spans="1:6">
      <c r="A40">
        <v>526</v>
      </c>
      <c r="B40">
        <v>0.1</v>
      </c>
      <c r="C40">
        <v>53</v>
      </c>
      <c r="D40">
        <v>0.129</v>
      </c>
      <c r="E40">
        <v>2.6041986530000001</v>
      </c>
      <c r="F40">
        <v>9.3463002960000008</v>
      </c>
    </row>
    <row r="41" spans="1:6">
      <c r="A41">
        <v>526</v>
      </c>
      <c r="B41">
        <v>0.1</v>
      </c>
      <c r="C41">
        <v>53</v>
      </c>
      <c r="D41">
        <v>0.52800000000000002</v>
      </c>
      <c r="E41">
        <v>4.2509504280000003</v>
      </c>
      <c r="F41">
        <v>23.435380680000002</v>
      </c>
    </row>
    <row r="42" spans="1:6">
      <c r="A42">
        <v>526</v>
      </c>
      <c r="B42">
        <v>0.1</v>
      </c>
      <c r="C42">
        <v>53</v>
      </c>
      <c r="D42">
        <v>1.55</v>
      </c>
      <c r="E42">
        <v>1.822581301</v>
      </c>
      <c r="F42">
        <v>160.4607872</v>
      </c>
    </row>
    <row r="43" spans="1:6">
      <c r="A43">
        <v>526</v>
      </c>
      <c r="B43">
        <v>0.1</v>
      </c>
      <c r="C43">
        <v>53</v>
      </c>
      <c r="D43">
        <v>2.4300000000000002</v>
      </c>
      <c r="E43">
        <v>1.8965578590000001</v>
      </c>
      <c r="F43">
        <v>241.7487892</v>
      </c>
    </row>
    <row r="44" spans="1:6">
      <c r="A44">
        <v>526</v>
      </c>
      <c r="B44">
        <v>0.1</v>
      </c>
      <c r="C44">
        <v>53</v>
      </c>
      <c r="D44">
        <v>2.96</v>
      </c>
      <c r="E44">
        <v>1.970534416</v>
      </c>
      <c r="F44">
        <v>283.42086360000002</v>
      </c>
    </row>
    <row r="45" spans="1:6">
      <c r="A45">
        <v>526</v>
      </c>
      <c r="B45">
        <v>0.1</v>
      </c>
      <c r="C45">
        <v>53</v>
      </c>
      <c r="D45">
        <v>3.12</v>
      </c>
      <c r="E45">
        <v>2.0519086299999998</v>
      </c>
      <c r="F45">
        <v>286.8934984</v>
      </c>
    </row>
    <row r="46" spans="1:6">
      <c r="A46">
        <v>526</v>
      </c>
      <c r="B46">
        <v>0.1</v>
      </c>
      <c r="C46">
        <v>53</v>
      </c>
      <c r="D46">
        <v>2.86</v>
      </c>
      <c r="E46">
        <v>2.1184875320000001</v>
      </c>
      <c r="F46">
        <v>254.72070679999999</v>
      </c>
    </row>
    <row r="47" spans="1:6">
      <c r="A47">
        <v>526</v>
      </c>
      <c r="B47">
        <v>0.1</v>
      </c>
      <c r="C47">
        <v>53</v>
      </c>
      <c r="D47">
        <v>2.31</v>
      </c>
      <c r="E47">
        <v>2.1924640900000001</v>
      </c>
      <c r="F47">
        <v>198.79415979999999</v>
      </c>
    </row>
    <row r="48" spans="1:6">
      <c r="A48">
        <v>526</v>
      </c>
      <c r="B48">
        <v>0.1</v>
      </c>
      <c r="C48">
        <v>53</v>
      </c>
      <c r="D48">
        <v>2.1</v>
      </c>
      <c r="E48">
        <v>2.2664406480000001</v>
      </c>
      <c r="F48">
        <v>174.82320369999999</v>
      </c>
    </row>
    <row r="49" spans="1:6">
      <c r="A49">
        <v>526</v>
      </c>
      <c r="B49">
        <v>0.1</v>
      </c>
      <c r="C49">
        <v>53</v>
      </c>
      <c r="D49">
        <v>1.41</v>
      </c>
      <c r="E49">
        <v>2.3404172060000001</v>
      </c>
      <c r="F49">
        <v>113.67107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79CF8-29FD-6E41-9B09-DCCC6205E2DB}">
  <dimension ref="A1:K16"/>
  <sheetViews>
    <sheetView workbookViewId="0">
      <selection activeCell="D33" sqref="D33"/>
    </sheetView>
  </sheetViews>
  <sheetFormatPr baseColWidth="10" defaultRowHeight="16"/>
  <cols>
    <col min="1" max="1" width="28.1640625" customWidth="1"/>
    <col min="2" max="2" width="10.1640625" customWidth="1"/>
    <col min="3" max="3" width="8.1640625" customWidth="1"/>
    <col min="4" max="4" width="11.1640625" bestFit="1" customWidth="1"/>
    <col min="5" max="5" width="13.1640625" customWidth="1"/>
    <col min="6" max="6" width="12.1640625" bestFit="1" customWidth="1"/>
    <col min="7" max="7" width="13.6640625" bestFit="1" customWidth="1"/>
    <col min="8" max="8" width="12.1640625" bestFit="1" customWidth="1"/>
    <col min="9" max="9" width="14.5" bestFit="1" customWidth="1"/>
    <col min="10" max="10" width="12.1640625" bestFit="1" customWidth="1"/>
    <col min="11" max="11" width="13.6640625" bestFit="1" customWidth="1"/>
  </cols>
  <sheetData>
    <row r="1" spans="1:11">
      <c r="A1" t="s">
        <v>207</v>
      </c>
      <c r="B1" t="s">
        <v>1</v>
      </c>
      <c r="C1" t="s">
        <v>208</v>
      </c>
      <c r="D1" t="s">
        <v>209</v>
      </c>
      <c r="E1" t="s">
        <v>210</v>
      </c>
      <c r="F1" t="s">
        <v>211</v>
      </c>
      <c r="G1" t="s">
        <v>212</v>
      </c>
      <c r="H1" t="s">
        <v>213</v>
      </c>
      <c r="I1" t="s">
        <v>214</v>
      </c>
      <c r="J1" t="s">
        <v>215</v>
      </c>
      <c r="K1" t="s">
        <v>216</v>
      </c>
    </row>
    <row r="2" spans="1:11">
      <c r="A2">
        <v>8</v>
      </c>
      <c r="B2" t="s">
        <v>2</v>
      </c>
      <c r="D2">
        <v>870000000</v>
      </c>
      <c r="E2">
        <v>14400000</v>
      </c>
      <c r="F2">
        <v>1270000000</v>
      </c>
      <c r="G2">
        <v>1320000</v>
      </c>
    </row>
    <row r="3" spans="1:11">
      <c r="A3">
        <v>8</v>
      </c>
      <c r="B3" t="s">
        <v>217</v>
      </c>
      <c r="D3">
        <v>780000000</v>
      </c>
      <c r="E3">
        <v>21800000</v>
      </c>
      <c r="F3">
        <v>1330000000</v>
      </c>
      <c r="G3">
        <v>3300000</v>
      </c>
      <c r="H3">
        <v>450000000</v>
      </c>
      <c r="I3">
        <v>149000000</v>
      </c>
      <c r="J3">
        <v>530000000</v>
      </c>
      <c r="K3">
        <v>82000000</v>
      </c>
    </row>
    <row r="4" spans="1:11">
      <c r="A4">
        <v>8</v>
      </c>
      <c r="B4" t="s">
        <v>218</v>
      </c>
      <c r="D4">
        <v>850000000</v>
      </c>
      <c r="E4">
        <v>6700000</v>
      </c>
      <c r="F4">
        <v>700000000</v>
      </c>
      <c r="G4">
        <v>3300000</v>
      </c>
      <c r="H4">
        <v>630000000</v>
      </c>
      <c r="I4">
        <v>111000000</v>
      </c>
      <c r="J4">
        <v>450000000</v>
      </c>
      <c r="K4">
        <v>116000000</v>
      </c>
    </row>
    <row r="5" spans="1:11">
      <c r="A5">
        <v>8</v>
      </c>
      <c r="B5" t="s">
        <v>3</v>
      </c>
      <c r="C5">
        <v>1</v>
      </c>
      <c r="D5">
        <v>980000000</v>
      </c>
      <c r="E5">
        <v>6300000</v>
      </c>
      <c r="F5">
        <v>870000000</v>
      </c>
      <c r="G5">
        <v>1590000</v>
      </c>
    </row>
    <row r="6" spans="1:11">
      <c r="A6">
        <v>8</v>
      </c>
      <c r="B6" t="s">
        <v>3</v>
      </c>
      <c r="C6">
        <v>2</v>
      </c>
      <c r="D6">
        <v>1160000000</v>
      </c>
      <c r="E6">
        <v>6500000</v>
      </c>
      <c r="F6">
        <v>1000000000</v>
      </c>
      <c r="G6">
        <v>2060000</v>
      </c>
    </row>
    <row r="7" spans="1:11">
      <c r="A7">
        <v>24</v>
      </c>
      <c r="B7" t="s">
        <v>219</v>
      </c>
      <c r="D7">
        <v>500000000</v>
      </c>
      <c r="E7">
        <v>135000000</v>
      </c>
      <c r="F7">
        <v>380000000</v>
      </c>
      <c r="G7">
        <v>44000000</v>
      </c>
    </row>
    <row r="8" spans="1:11">
      <c r="A8">
        <v>24</v>
      </c>
      <c r="B8" t="s">
        <v>220</v>
      </c>
      <c r="D8">
        <v>362000000</v>
      </c>
      <c r="E8">
        <v>35600000</v>
      </c>
      <c r="F8">
        <v>350000000</v>
      </c>
      <c r="G8">
        <v>17900000</v>
      </c>
    </row>
    <row r="9" spans="1:11">
      <c r="A9">
        <v>24</v>
      </c>
      <c r="B9" t="s">
        <v>221</v>
      </c>
      <c r="D9">
        <v>350000000</v>
      </c>
      <c r="E9">
        <v>90000000</v>
      </c>
      <c r="F9">
        <v>320000000</v>
      </c>
      <c r="G9">
        <v>29000000</v>
      </c>
    </row>
    <row r="10" spans="1:11">
      <c r="A10">
        <v>24</v>
      </c>
      <c r="B10" t="s">
        <v>2</v>
      </c>
      <c r="D10">
        <v>153000000</v>
      </c>
      <c r="E10">
        <v>48000000</v>
      </c>
      <c r="F10">
        <v>56000000</v>
      </c>
      <c r="G10">
        <v>5500000</v>
      </c>
    </row>
    <row r="11" spans="1:11">
      <c r="A11">
        <v>24</v>
      </c>
      <c r="B11" t="s">
        <v>217</v>
      </c>
      <c r="D11">
        <v>480000000</v>
      </c>
      <c r="E11">
        <v>88000000</v>
      </c>
      <c r="F11">
        <v>460000000</v>
      </c>
      <c r="G11">
        <v>55000000</v>
      </c>
      <c r="H11">
        <v>450000000</v>
      </c>
      <c r="I11">
        <v>403000000</v>
      </c>
      <c r="J11">
        <v>460000000</v>
      </c>
      <c r="K11">
        <v>148000000</v>
      </c>
    </row>
    <row r="12" spans="1:11">
      <c r="A12">
        <v>24</v>
      </c>
      <c r="B12" t="s">
        <v>218</v>
      </c>
      <c r="D12">
        <v>310000000</v>
      </c>
      <c r="E12">
        <v>64000000</v>
      </c>
      <c r="F12">
        <v>140000000</v>
      </c>
      <c r="G12">
        <v>41000000</v>
      </c>
      <c r="H12">
        <v>360000000</v>
      </c>
      <c r="I12">
        <v>146000000</v>
      </c>
      <c r="J12">
        <v>410000000</v>
      </c>
      <c r="K12">
        <v>201000000</v>
      </c>
    </row>
    <row r="13" spans="1:11">
      <c r="A13">
        <v>24</v>
      </c>
      <c r="B13" t="s">
        <v>222</v>
      </c>
      <c r="H13">
        <v>770000000</v>
      </c>
      <c r="I13">
        <v>420000000</v>
      </c>
      <c r="J13">
        <v>770000000</v>
      </c>
      <c r="K13">
        <v>330000000</v>
      </c>
    </row>
    <row r="14" spans="1:11">
      <c r="A14">
        <v>24</v>
      </c>
      <c r="B14" t="s">
        <v>3</v>
      </c>
      <c r="C14">
        <v>1</v>
      </c>
      <c r="D14">
        <v>420000000</v>
      </c>
      <c r="E14">
        <v>33000000</v>
      </c>
      <c r="F14">
        <v>280000000</v>
      </c>
      <c r="G14">
        <v>19000000</v>
      </c>
    </row>
    <row r="15" spans="1:11">
      <c r="A15">
        <v>24</v>
      </c>
      <c r="B15" t="s">
        <v>3</v>
      </c>
      <c r="C15">
        <v>2</v>
      </c>
      <c r="D15">
        <v>420000000</v>
      </c>
      <c r="E15">
        <v>28000000</v>
      </c>
      <c r="F15">
        <v>280000000</v>
      </c>
      <c r="G15">
        <v>34000000</v>
      </c>
    </row>
    <row r="16" spans="1:11">
      <c r="A16">
        <v>24</v>
      </c>
      <c r="B16" t="s">
        <v>223</v>
      </c>
      <c r="H16">
        <v>523333333</v>
      </c>
      <c r="I16">
        <v>198000000</v>
      </c>
      <c r="J16">
        <v>431666667</v>
      </c>
      <c r="K16">
        <v>227000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14B58-5740-1849-92D3-135C029B4010}">
  <dimension ref="A1:G33"/>
  <sheetViews>
    <sheetView workbookViewId="0">
      <selection activeCell="H33" sqref="H33"/>
    </sheetView>
  </sheetViews>
  <sheetFormatPr baseColWidth="10" defaultRowHeight="16"/>
  <sheetData>
    <row r="1" spans="1:7">
      <c r="A1" t="s">
        <v>38</v>
      </c>
      <c r="B1" t="s">
        <v>30</v>
      </c>
      <c r="C1" t="s">
        <v>30</v>
      </c>
      <c r="D1" t="s">
        <v>30</v>
      </c>
      <c r="E1" t="s">
        <v>31</v>
      </c>
      <c r="F1" t="s">
        <v>31</v>
      </c>
      <c r="G1" t="s">
        <v>31</v>
      </c>
    </row>
    <row r="2" spans="1:7">
      <c r="A2" t="s">
        <v>39</v>
      </c>
      <c r="B2">
        <v>20191010</v>
      </c>
      <c r="C2">
        <v>20191011</v>
      </c>
      <c r="D2">
        <v>20191014</v>
      </c>
      <c r="E2">
        <v>20191010</v>
      </c>
      <c r="F2">
        <v>20191011</v>
      </c>
      <c r="G2">
        <v>20191014</v>
      </c>
    </row>
    <row r="3" spans="1:7">
      <c r="A3" t="s">
        <v>40</v>
      </c>
      <c r="B3" s="4">
        <v>21.203238076123501</v>
      </c>
      <c r="C3" s="4">
        <v>20.913621862253699</v>
      </c>
      <c r="D3" s="4">
        <v>19.758065165216198</v>
      </c>
      <c r="E3" s="4">
        <v>20.914908344684999</v>
      </c>
      <c r="F3" s="4">
        <v>19.7747997198537</v>
      </c>
      <c r="G3" s="4">
        <v>20.639342322498599</v>
      </c>
    </row>
    <row r="4" spans="1:7">
      <c r="A4" t="s">
        <v>41</v>
      </c>
      <c r="B4" s="4">
        <v>21.311667879354999</v>
      </c>
      <c r="C4" s="4">
        <v>21.2391788258169</v>
      </c>
      <c r="D4" s="4">
        <v>20.0414897202471</v>
      </c>
      <c r="E4" s="4">
        <v>21.042755584342402</v>
      </c>
      <c r="F4" s="4">
        <v>20.090944305741498</v>
      </c>
      <c r="G4" s="4">
        <v>20.9698756143293</v>
      </c>
    </row>
    <row r="5" spans="1:7">
      <c r="A5" t="s">
        <v>42</v>
      </c>
      <c r="B5" s="4">
        <v>21.034297153033702</v>
      </c>
      <c r="C5" s="4">
        <v>20.917705624036401</v>
      </c>
      <c r="D5" s="4">
        <v>19.8310611456332</v>
      </c>
      <c r="E5" s="4">
        <v>20.730913475483099</v>
      </c>
      <c r="F5" s="4">
        <v>19.7554547073699</v>
      </c>
      <c r="G5" s="4">
        <v>20.6468798397797</v>
      </c>
    </row>
    <row r="6" spans="1:7">
      <c r="A6" t="s">
        <v>43</v>
      </c>
      <c r="B6" s="4">
        <v>21.2078083384413</v>
      </c>
      <c r="C6" s="4">
        <v>20.929889944975599</v>
      </c>
      <c r="D6" s="4">
        <v>19.711152515858199</v>
      </c>
      <c r="E6" s="4">
        <v>20.898352037333101</v>
      </c>
      <c r="F6" s="4">
        <v>19.834752265485101</v>
      </c>
      <c r="G6" s="4">
        <v>20.609687827025699</v>
      </c>
    </row>
    <row r="7" spans="1:7">
      <c r="A7" t="s">
        <v>44</v>
      </c>
      <c r="B7" s="4">
        <v>21.3390020590105</v>
      </c>
      <c r="C7" s="4">
        <v>21.158869802760702</v>
      </c>
      <c r="D7" s="4">
        <v>20.009280814481802</v>
      </c>
      <c r="E7" s="4">
        <v>21.1056655967461</v>
      </c>
      <c r="F7" s="4">
        <v>20.0634546112706</v>
      </c>
      <c r="G7" s="4">
        <v>21.007578757208499</v>
      </c>
    </row>
    <row r="8" spans="1:7">
      <c r="A8" t="s">
        <v>45</v>
      </c>
      <c r="B8" s="4">
        <v>21.0567691863221</v>
      </c>
      <c r="C8" s="4">
        <v>20.926376764860098</v>
      </c>
      <c r="D8" s="4">
        <v>19.698551580943199</v>
      </c>
      <c r="E8" s="4">
        <v>20.796446730068499</v>
      </c>
      <c r="F8" s="4">
        <v>19.7297269905307</v>
      </c>
      <c r="G8" s="4">
        <v>20.7349234021002</v>
      </c>
    </row>
    <row r="9" spans="1:7">
      <c r="A9" t="s">
        <v>46</v>
      </c>
      <c r="B9" s="5">
        <f>AVERAGE(B3:B8)</f>
        <v>21.192130448714348</v>
      </c>
      <c r="C9" s="5">
        <f t="shared" ref="C9:G9" si="0">AVERAGE(C3:C8)</f>
        <v>21.014273804117234</v>
      </c>
      <c r="D9" s="5">
        <f t="shared" si="0"/>
        <v>19.841600157063283</v>
      </c>
      <c r="E9" s="5">
        <f t="shared" si="0"/>
        <v>20.914840294776365</v>
      </c>
      <c r="F9" s="5">
        <f t="shared" si="0"/>
        <v>19.874855433375249</v>
      </c>
      <c r="G9" s="5">
        <f t="shared" si="0"/>
        <v>20.768047960490335</v>
      </c>
    </row>
    <row r="10" spans="1:7">
      <c r="A10" t="s">
        <v>47</v>
      </c>
      <c r="B10">
        <f>STDEV(B3:B8)</f>
        <v>0.126066382061152</v>
      </c>
      <c r="C10">
        <f t="shared" ref="C10:G10" si="1">STDEV(C3:C8)</f>
        <v>0.14545997635656302</v>
      </c>
      <c r="D10">
        <f t="shared" si="1"/>
        <v>0.15009416257329475</v>
      </c>
      <c r="E10">
        <f t="shared" si="1"/>
        <v>0.14205252230107149</v>
      </c>
      <c r="F10">
        <f t="shared" si="1"/>
        <v>0.16074965557632723</v>
      </c>
      <c r="G10">
        <f t="shared" si="1"/>
        <v>0.17636974082731152</v>
      </c>
    </row>
    <row r="11" spans="1:7">
      <c r="A11" t="s">
        <v>48</v>
      </c>
      <c r="B11">
        <f>B10/SQRT(6)</f>
        <v>5.1466384961429516E-2</v>
      </c>
      <c r="C11">
        <f t="shared" ref="C11:G11" si="2">C10/SQRT(6)</f>
        <v>5.9383786678480793E-2</v>
      </c>
      <c r="D11">
        <f t="shared" si="2"/>
        <v>6.1275685279152718E-2</v>
      </c>
      <c r="E11">
        <f t="shared" si="2"/>
        <v>5.7992699385492216E-2</v>
      </c>
      <c r="F11">
        <f t="shared" si="2"/>
        <v>6.5625772081690376E-2</v>
      </c>
      <c r="G11">
        <f t="shared" si="2"/>
        <v>7.2002645182304523E-2</v>
      </c>
    </row>
    <row r="13" spans="1:7">
      <c r="A13" t="s">
        <v>49</v>
      </c>
    </row>
    <row r="14" spans="1:7">
      <c r="A14" t="s">
        <v>50</v>
      </c>
      <c r="B14" s="4">
        <v>21.5325070280321</v>
      </c>
      <c r="C14" s="4">
        <v>21.573893124718701</v>
      </c>
      <c r="D14" s="4">
        <v>20.188828222598499</v>
      </c>
      <c r="E14" s="4">
        <v>21.445074868759299</v>
      </c>
      <c r="F14" s="4">
        <v>21.004774624401101</v>
      </c>
      <c r="G14" s="4">
        <v>21.315816510793098</v>
      </c>
    </row>
    <row r="15" spans="1:7">
      <c r="A15" t="s">
        <v>51</v>
      </c>
      <c r="B15" s="4">
        <v>21.3205923860606</v>
      </c>
      <c r="C15" s="4">
        <v>21.283975438824999</v>
      </c>
      <c r="D15" s="4">
        <v>20.033989676734102</v>
      </c>
      <c r="E15" s="4">
        <v>21.1460852886479</v>
      </c>
      <c r="F15" s="4">
        <v>20.611491115103199</v>
      </c>
      <c r="G15" s="4">
        <v>21.1158764265301</v>
      </c>
    </row>
    <row r="16" spans="1:7">
      <c r="A16" t="s">
        <v>52</v>
      </c>
      <c r="B16" s="4">
        <v>21.463258957073599</v>
      </c>
      <c r="C16" s="4">
        <v>21.498050792456802</v>
      </c>
      <c r="D16" s="4">
        <v>20.306354240804701</v>
      </c>
      <c r="E16" s="4">
        <v>21.6224203600961</v>
      </c>
      <c r="F16" s="4">
        <v>20.971129990936198</v>
      </c>
      <c r="G16" s="4">
        <v>21.325296684788899</v>
      </c>
    </row>
    <row r="17" spans="1:7">
      <c r="A17" t="s">
        <v>53</v>
      </c>
      <c r="B17" s="4">
        <v>21.615122477052001</v>
      </c>
      <c r="C17" s="4">
        <v>21.587052138952199</v>
      </c>
      <c r="D17" s="4">
        <v>20.330469554871598</v>
      </c>
      <c r="E17" s="4">
        <v>21.3755255056336</v>
      </c>
      <c r="F17" s="4">
        <v>20.494273704994001</v>
      </c>
      <c r="G17" s="4">
        <v>21.438136247967901</v>
      </c>
    </row>
    <row r="18" spans="1:7">
      <c r="A18" t="s">
        <v>54</v>
      </c>
      <c r="B18" s="4">
        <v>21.258210425831699</v>
      </c>
      <c r="C18" s="4">
        <v>21.301960946095399</v>
      </c>
      <c r="D18" s="4">
        <v>20.0692335662619</v>
      </c>
      <c r="E18" s="4">
        <v>21.216568816043502</v>
      </c>
      <c r="F18" s="4">
        <v>20.321045828221799</v>
      </c>
      <c r="G18" s="4">
        <v>21.132511931089098</v>
      </c>
    </row>
    <row r="19" spans="1:7">
      <c r="A19" t="s">
        <v>55</v>
      </c>
      <c r="B19" s="4">
        <v>21.548290763064202</v>
      </c>
      <c r="C19" s="4">
        <v>21.4848904378476</v>
      </c>
      <c r="D19" s="4">
        <v>20.209678274857399</v>
      </c>
      <c r="E19" s="4">
        <v>21.2713694844538</v>
      </c>
      <c r="F19" s="4">
        <v>20.490605232464201</v>
      </c>
      <c r="G19" s="4">
        <v>21.190542411985099</v>
      </c>
    </row>
    <row r="20" spans="1:7">
      <c r="A20" t="s">
        <v>46</v>
      </c>
      <c r="B20" s="5">
        <f>AVERAGE(B14:B19)</f>
        <v>21.456330339519031</v>
      </c>
      <c r="C20" s="5">
        <f t="shared" ref="C20:G20" si="3">AVERAGE(C14:C19)</f>
        <v>21.454970479815952</v>
      </c>
      <c r="D20" s="5">
        <f t="shared" si="3"/>
        <v>20.189758922688032</v>
      </c>
      <c r="E20" s="5">
        <f t="shared" si="3"/>
        <v>21.346174053939034</v>
      </c>
      <c r="F20" s="5">
        <f t="shared" si="3"/>
        <v>20.648886749353416</v>
      </c>
      <c r="G20" s="5">
        <f t="shared" si="3"/>
        <v>21.2530300355257</v>
      </c>
    </row>
    <row r="21" spans="1:7">
      <c r="A21" t="s">
        <v>47</v>
      </c>
      <c r="B21">
        <f>STDEV(B14:B19)</f>
        <v>0.13942657441355333</v>
      </c>
      <c r="C21">
        <f t="shared" ref="C21:G21" si="4">STDEV(C14:C19)</f>
        <v>0.13190185656735598</v>
      </c>
      <c r="D21">
        <f t="shared" si="4"/>
        <v>0.1204840375621869</v>
      </c>
      <c r="E21">
        <f t="shared" si="4"/>
        <v>0.17284886800651833</v>
      </c>
      <c r="F21">
        <f t="shared" si="4"/>
        <v>0.27868735940332018</v>
      </c>
      <c r="G21">
        <f t="shared" si="4"/>
        <v>0.12701917100201238</v>
      </c>
    </row>
    <row r="22" spans="1:7">
      <c r="A22" t="s">
        <v>48</v>
      </c>
      <c r="B22">
        <f>B21/SQRT(6)</f>
        <v>5.6920660649565732E-2</v>
      </c>
      <c r="C22">
        <f t="shared" ref="C22:G22" si="5">C21/SQRT(6)</f>
        <v>5.3848707452632746E-2</v>
      </c>
      <c r="D22">
        <f t="shared" si="5"/>
        <v>4.9187402362946664E-2</v>
      </c>
      <c r="E22">
        <f t="shared" si="5"/>
        <v>7.0565254872275024E-2</v>
      </c>
      <c r="F22">
        <f t="shared" si="5"/>
        <v>0.11377363805029365</v>
      </c>
      <c r="G22">
        <f t="shared" si="5"/>
        <v>5.1855359417708642E-2</v>
      </c>
    </row>
    <row r="24" spans="1:7">
      <c r="A24" t="s">
        <v>56</v>
      </c>
      <c r="B24" s="6">
        <f>B20-B9</f>
        <v>0.26419989080468298</v>
      </c>
      <c r="C24" s="6">
        <f t="shared" ref="C24:G24" si="6">C20-C9</f>
        <v>0.4406966756987174</v>
      </c>
      <c r="D24" s="6">
        <f t="shared" si="6"/>
        <v>0.34815876562474912</v>
      </c>
      <c r="E24" s="6">
        <f t="shared" si="6"/>
        <v>0.43133375916266914</v>
      </c>
      <c r="F24" s="6">
        <f t="shared" si="6"/>
        <v>0.7740313159781671</v>
      </c>
      <c r="G24" s="6">
        <f t="shared" si="6"/>
        <v>0.48498207503536506</v>
      </c>
    </row>
    <row r="25" spans="1:7">
      <c r="A25" t="s">
        <v>57</v>
      </c>
      <c r="B25" s="7">
        <f>2^B24</f>
        <v>1.2009698148268495</v>
      </c>
      <c r="C25" s="7">
        <f t="shared" ref="C25:G25" si="7">2^C24</f>
        <v>1.3572595882440848</v>
      </c>
      <c r="D25" s="7">
        <f t="shared" si="7"/>
        <v>1.2729350114505924</v>
      </c>
      <c r="E25" s="7">
        <f t="shared" si="7"/>
        <v>1.3484796586327279</v>
      </c>
      <c r="F25" s="7">
        <f t="shared" si="7"/>
        <v>1.7100414745365278</v>
      </c>
      <c r="G25" s="7">
        <f t="shared" si="7"/>
        <v>1.3995684763545162</v>
      </c>
    </row>
    <row r="28" spans="1:7">
      <c r="B28" s="7">
        <f>AVERAGE(B25:D25)</f>
        <v>1.2770548048405088</v>
      </c>
      <c r="C28">
        <f>STDEV(B25:D25)</f>
        <v>7.8226292522938765E-2</v>
      </c>
      <c r="D28">
        <f>C28/SQRT(3)</f>
        <v>4.5163971045825105E-2</v>
      </c>
      <c r="E28" s="7">
        <f>AVERAGE(E25:G25)</f>
        <v>1.4860298698412573</v>
      </c>
      <c r="F28">
        <f>STDEV(E25:G25)</f>
        <v>0.19567426019449882</v>
      </c>
      <c r="G28">
        <f>F28/SQRT(3)</f>
        <v>0.11297258679677477</v>
      </c>
    </row>
    <row r="29" spans="1:7">
      <c r="B29" s="7"/>
      <c r="E29" s="7"/>
    </row>
    <row r="31" spans="1:7">
      <c r="E31" s="6"/>
      <c r="F31" s="6"/>
      <c r="G31" s="6"/>
    </row>
    <row r="32" spans="1:7">
      <c r="B32" s="4"/>
      <c r="E32" s="7"/>
      <c r="F32" s="7"/>
      <c r="G32" s="7"/>
    </row>
    <row r="33" spans="2:2">
      <c r="B33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AFEDE-D292-0040-A072-7D4A0EE9A0F8}">
  <dimension ref="A1:J41"/>
  <sheetViews>
    <sheetView workbookViewId="0">
      <selection activeCell="E29" sqref="E29"/>
    </sheetView>
  </sheetViews>
  <sheetFormatPr baseColWidth="10" defaultRowHeight="16"/>
  <sheetData>
    <row r="1" spans="1:8">
      <c r="A1" t="s">
        <v>0</v>
      </c>
    </row>
    <row r="2" spans="1:8">
      <c r="A2" t="s">
        <v>29</v>
      </c>
    </row>
    <row r="3" spans="1:8">
      <c r="H3" t="s">
        <v>37</v>
      </c>
    </row>
    <row r="4" spans="1:8">
      <c r="A4" t="s">
        <v>1</v>
      </c>
      <c r="B4" t="s">
        <v>32</v>
      </c>
      <c r="C4" t="s">
        <v>33</v>
      </c>
      <c r="D4" t="s">
        <v>34</v>
      </c>
      <c r="E4" t="s">
        <v>35</v>
      </c>
    </row>
    <row r="5" spans="1:8">
      <c r="A5" t="s">
        <v>2</v>
      </c>
      <c r="B5" s="1">
        <v>27.505840498410528</v>
      </c>
      <c r="C5" s="1">
        <v>26.455999258013179</v>
      </c>
      <c r="D5" s="1">
        <v>37.46741516540245</v>
      </c>
      <c r="E5" s="1">
        <v>36.674453997880704</v>
      </c>
    </row>
    <row r="6" spans="1:8">
      <c r="A6" t="s">
        <v>3</v>
      </c>
      <c r="B6" s="1">
        <v>24.406590864786804</v>
      </c>
      <c r="C6" s="1">
        <v>22.726137067539192</v>
      </c>
      <c r="D6" s="1">
        <v>32.390055166352582</v>
      </c>
      <c r="E6" s="1">
        <v>34.484934356216186</v>
      </c>
    </row>
    <row r="7" spans="1:8">
      <c r="A7" t="s">
        <v>3</v>
      </c>
      <c r="B7" s="1">
        <v>24.320953703857729</v>
      </c>
      <c r="C7" s="1">
        <v>22.800894097366623</v>
      </c>
      <c r="D7" s="1">
        <v>37.46741516540245</v>
      </c>
      <c r="E7" s="1">
        <v>36.674453997880704</v>
      </c>
    </row>
    <row r="8" spans="1:8">
      <c r="A8" t="s">
        <v>4</v>
      </c>
      <c r="B8" s="1">
        <v>20.149627341858874</v>
      </c>
      <c r="C8" s="1">
        <v>21.004460016968039</v>
      </c>
      <c r="D8" s="1">
        <v>36.290428301567815</v>
      </c>
      <c r="E8" s="1">
        <v>38.295424340328466</v>
      </c>
    </row>
    <row r="9" spans="1:8">
      <c r="A9" t="s">
        <v>5</v>
      </c>
      <c r="D9" s="1">
        <v>36.674453997880704</v>
      </c>
      <c r="E9" s="1">
        <v>38.085009920876111</v>
      </c>
    </row>
    <row r="10" spans="1:8">
      <c r="A10" t="s">
        <v>6</v>
      </c>
      <c r="D10" s="1">
        <v>32.695621724525722</v>
      </c>
      <c r="E10" s="1">
        <v>35.007433361613394</v>
      </c>
    </row>
    <row r="12" spans="1:8">
      <c r="A12" t="s">
        <v>36</v>
      </c>
    </row>
    <row r="13" spans="1:8">
      <c r="B13" s="1" t="s">
        <v>30</v>
      </c>
      <c r="C13" t="s">
        <v>31</v>
      </c>
    </row>
    <row r="14" spans="1:8">
      <c r="A14" t="s">
        <v>8</v>
      </c>
      <c r="B14" s="2">
        <v>19.02839049</v>
      </c>
      <c r="C14" s="2">
        <v>21.206240609999998</v>
      </c>
    </row>
    <row r="15" spans="1:8">
      <c r="A15" t="s">
        <v>10</v>
      </c>
      <c r="B15" s="1">
        <v>26.64872787583786</v>
      </c>
      <c r="C15" s="1">
        <v>20.714983811373646</v>
      </c>
    </row>
    <row r="16" spans="1:8">
      <c r="A16" t="s">
        <v>12</v>
      </c>
      <c r="B16" s="1">
        <v>24.883285395372489</v>
      </c>
      <c r="C16" s="1">
        <v>28.356733808079394</v>
      </c>
    </row>
    <row r="17" spans="1:10">
      <c r="A17" t="s">
        <v>7</v>
      </c>
      <c r="B17" s="1">
        <v>22.00467239872842</v>
      </c>
      <c r="C17" s="1">
        <v>22.726137067539192</v>
      </c>
    </row>
    <row r="18" spans="1:10">
      <c r="A18" t="s">
        <v>9</v>
      </c>
      <c r="B18" s="1">
        <v>18.83552121086808</v>
      </c>
      <c r="C18" s="1">
        <v>20.267461419881439</v>
      </c>
    </row>
    <row r="19" spans="1:10">
      <c r="A19" t="s">
        <v>11</v>
      </c>
      <c r="B19" s="1">
        <v>19.635897466287403</v>
      </c>
      <c r="C19" s="1">
        <v>20.267461419881439</v>
      </c>
    </row>
    <row r="20" spans="1:10">
      <c r="B20" s="1"/>
      <c r="C20" s="1"/>
    </row>
    <row r="22" spans="1:10">
      <c r="A22" t="s">
        <v>13</v>
      </c>
    </row>
    <row r="23" spans="1:10">
      <c r="B23" s="1" t="s">
        <v>30</v>
      </c>
      <c r="C23" t="s">
        <v>31</v>
      </c>
    </row>
    <row r="24" spans="1:10">
      <c r="A24" t="s">
        <v>15</v>
      </c>
      <c r="B24" s="1">
        <v>70.572915518157401</v>
      </c>
      <c r="C24" s="1">
        <v>67.805038865650815</v>
      </c>
    </row>
    <row r="25" spans="1:10">
      <c r="A25" t="s">
        <v>17</v>
      </c>
      <c r="B25" s="1">
        <v>60.431314782907172</v>
      </c>
      <c r="C25" s="1">
        <v>47.836244345061786</v>
      </c>
    </row>
    <row r="26" spans="1:10">
      <c r="A26" t="s">
        <v>19</v>
      </c>
      <c r="B26" s="1">
        <v>40.183144087140398</v>
      </c>
      <c r="C26" s="1">
        <v>40.100253291077323</v>
      </c>
    </row>
    <row r="27" spans="1:10">
      <c r="A27" t="s">
        <v>21</v>
      </c>
      <c r="B27" s="1">
        <v>47.783459396356633</v>
      </c>
      <c r="C27" s="1">
        <v>46.666506020750759</v>
      </c>
    </row>
    <row r="28" spans="1:10">
      <c r="A28" t="s">
        <v>22</v>
      </c>
      <c r="B28" s="1">
        <v>82.352538641528497</v>
      </c>
      <c r="C28" s="1">
        <v>90.525153887503436</v>
      </c>
    </row>
    <row r="29" spans="1:10">
      <c r="A29" t="s">
        <v>23</v>
      </c>
      <c r="B29" s="1">
        <v>112.20376613152334</v>
      </c>
      <c r="C29" s="1">
        <v>114.95143333623567</v>
      </c>
      <c r="J29" s="1"/>
    </row>
    <row r="30" spans="1:10">
      <c r="A30" t="s">
        <v>24</v>
      </c>
      <c r="B30" s="1">
        <v>69.995589655025341</v>
      </c>
      <c r="C30" s="1">
        <v>59.84213754814462</v>
      </c>
    </row>
    <row r="31" spans="1:10">
      <c r="A31" t="s">
        <v>25</v>
      </c>
      <c r="B31" s="1">
        <v>50.004606028131199</v>
      </c>
      <c r="C31" s="1">
        <v>57.658160035486915</v>
      </c>
      <c r="J31" s="1"/>
    </row>
    <row r="32" spans="1:10">
      <c r="A32" t="s">
        <v>26</v>
      </c>
      <c r="B32" s="1">
        <v>62.297748819914624</v>
      </c>
      <c r="C32" s="1">
        <v>58.911238755302854</v>
      </c>
    </row>
    <row r="33" spans="1:3">
      <c r="A33" t="s">
        <v>14</v>
      </c>
      <c r="B33" s="1">
        <v>55.898966174189141</v>
      </c>
      <c r="C33" s="1">
        <v>60.27366787477785</v>
      </c>
    </row>
    <row r="34" spans="1:3">
      <c r="A34" t="s">
        <v>16</v>
      </c>
      <c r="B34" s="1">
        <v>60.27366787477785</v>
      </c>
      <c r="C34" s="1">
        <v>57.762265046662108</v>
      </c>
    </row>
    <row r="35" spans="1:3">
      <c r="A35" t="s">
        <v>18</v>
      </c>
      <c r="B35" s="1">
        <v>66.014017196185264</v>
      </c>
      <c r="C35" s="1">
        <v>66.014017196185264</v>
      </c>
    </row>
    <row r="36" spans="1:3">
      <c r="A36" t="s">
        <v>20</v>
      </c>
      <c r="B36" s="1">
        <v>55.898966174189141</v>
      </c>
      <c r="C36" s="1">
        <v>58.74128648813096</v>
      </c>
    </row>
    <row r="38" spans="1:3">
      <c r="A38" t="s">
        <v>27</v>
      </c>
    </row>
    <row r="39" spans="1:3">
      <c r="B39" s="1" t="s">
        <v>30</v>
      </c>
      <c r="C39" t="s">
        <v>31</v>
      </c>
    </row>
    <row r="40" spans="1:3">
      <c r="A40" t="s">
        <v>28</v>
      </c>
      <c r="B40" s="3">
        <v>108.30424696249145</v>
      </c>
      <c r="C40" s="3">
        <v>93.668537913506114</v>
      </c>
    </row>
    <row r="41" spans="1:3">
      <c r="A41" t="s">
        <v>20</v>
      </c>
      <c r="B41" s="3">
        <v>117.48257297626192</v>
      </c>
      <c r="C41" s="3">
        <v>110.023361993642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29155-A1CF-EE48-9C96-1A810ADD81D0}">
  <dimension ref="A1:J26"/>
  <sheetViews>
    <sheetView tabSelected="1" workbookViewId="0">
      <selection activeCell="R31" sqref="R31"/>
    </sheetView>
  </sheetViews>
  <sheetFormatPr baseColWidth="10" defaultRowHeight="16"/>
  <cols>
    <col min="1" max="1" width="8.5" bestFit="1" customWidth="1"/>
    <col min="2" max="2" width="7" bestFit="1" customWidth="1"/>
    <col min="3" max="3" width="9.1640625" bestFit="1" customWidth="1"/>
    <col min="4" max="4" width="6.1640625" bestFit="1" customWidth="1"/>
    <col min="5" max="5" width="7.1640625" bestFit="1" customWidth="1"/>
    <col min="6" max="6" width="9.1640625" bestFit="1" customWidth="1"/>
    <col min="7" max="10" width="10.33203125" customWidth="1"/>
  </cols>
  <sheetData>
    <row r="1" spans="1:10">
      <c r="B1" s="13"/>
      <c r="C1" s="12"/>
      <c r="G1" t="s">
        <v>224</v>
      </c>
      <c r="I1" t="s">
        <v>226</v>
      </c>
    </row>
    <row r="2" spans="1:10">
      <c r="A2" t="s">
        <v>208</v>
      </c>
      <c r="B2" s="13" t="s">
        <v>38</v>
      </c>
      <c r="C2" t="s">
        <v>1</v>
      </c>
      <c r="D2" t="s">
        <v>187</v>
      </c>
      <c r="E2" t="s">
        <v>188</v>
      </c>
      <c r="F2" t="s">
        <v>225</v>
      </c>
      <c r="G2" t="s">
        <v>187</v>
      </c>
      <c r="H2" t="s">
        <v>188</v>
      </c>
      <c r="I2" t="s">
        <v>187</v>
      </c>
      <c r="J2" t="s">
        <v>188</v>
      </c>
    </row>
    <row r="3" spans="1:10">
      <c r="A3">
        <v>1</v>
      </c>
      <c r="B3" s="13" t="s">
        <v>63</v>
      </c>
      <c r="C3">
        <v>20210228</v>
      </c>
      <c r="D3">
        <v>3.26</v>
      </c>
      <c r="E3">
        <v>30.93</v>
      </c>
      <c r="F3" s="3">
        <v>37313845</v>
      </c>
      <c r="G3" s="15">
        <f>D3/F3</f>
        <v>8.736703494373201E-8</v>
      </c>
      <c r="H3" s="15">
        <f>E3/F3</f>
        <v>8.2891484380663527E-7</v>
      </c>
      <c r="I3" s="14">
        <f>G3/G3</f>
        <v>1</v>
      </c>
      <c r="J3" s="14">
        <f>H3/H3</f>
        <v>1</v>
      </c>
    </row>
    <row r="4" spans="1:10">
      <c r="A4">
        <v>1</v>
      </c>
      <c r="B4" s="13"/>
      <c r="D4">
        <v>1.64</v>
      </c>
      <c r="E4">
        <v>26.81</v>
      </c>
      <c r="F4" s="3">
        <v>27161842</v>
      </c>
      <c r="G4" s="15">
        <f t="shared" ref="G4:G6" si="0">D4/F4</f>
        <v>6.0378821141806206E-8</v>
      </c>
      <c r="H4" s="15">
        <f t="shared" ref="H4:H6" si="1">E4/F4</f>
        <v>9.8704646025111246E-7</v>
      </c>
      <c r="I4" s="14">
        <f>G4/G3</f>
        <v>0.69109385686137415</v>
      </c>
      <c r="J4" s="14">
        <f>H4/H3</f>
        <v>1.1907694350342279</v>
      </c>
    </row>
    <row r="5" spans="1:10">
      <c r="A5">
        <v>1</v>
      </c>
      <c r="B5" s="13"/>
      <c r="D5">
        <v>1.43</v>
      </c>
      <c r="E5">
        <v>20</v>
      </c>
      <c r="F5" s="3">
        <v>27621072</v>
      </c>
      <c r="G5" s="15">
        <f t="shared" si="0"/>
        <v>5.177206735495277E-8</v>
      </c>
      <c r="H5" s="15">
        <f t="shared" si="1"/>
        <v>7.240848581112275E-7</v>
      </c>
      <c r="I5" s="14">
        <f>G5/G3</f>
        <v>0.59258125662952998</v>
      </c>
      <c r="J5" s="14">
        <f>H5/H3</f>
        <v>0.87353346790848163</v>
      </c>
    </row>
    <row r="6" spans="1:10">
      <c r="A6">
        <v>1</v>
      </c>
      <c r="B6" s="13"/>
      <c r="D6">
        <v>1.72</v>
      </c>
      <c r="E6">
        <v>23.97</v>
      </c>
      <c r="F6" s="3">
        <v>31275359.162790697</v>
      </c>
      <c r="G6" s="15">
        <f t="shared" si="0"/>
        <v>5.4995371629379698E-8</v>
      </c>
      <c r="H6" s="15">
        <f t="shared" si="1"/>
        <v>7.6641805695129735E-7</v>
      </c>
      <c r="I6" s="14">
        <f t="shared" ref="I6" si="2">G6/G3</f>
        <v>0.62947508364910165</v>
      </c>
      <c r="J6" s="14">
        <f t="shared" ref="J6" si="3">H6/H3</f>
        <v>0.92460409254063636</v>
      </c>
    </row>
    <row r="7" spans="1:10">
      <c r="A7">
        <v>2</v>
      </c>
      <c r="B7" s="13" t="s">
        <v>63</v>
      </c>
      <c r="C7">
        <v>20210615</v>
      </c>
      <c r="D7">
        <v>6.85</v>
      </c>
      <c r="E7">
        <v>94.54</v>
      </c>
      <c r="F7" s="3">
        <v>957.66</v>
      </c>
      <c r="G7" s="14">
        <f>D7/F7</f>
        <v>7.1528517427897169E-3</v>
      </c>
      <c r="H7" s="14">
        <f>E7/F7</f>
        <v>9.8719796169830634E-2</v>
      </c>
      <c r="I7" s="14">
        <f>G7/G7</f>
        <v>1</v>
      </c>
      <c r="J7" s="14">
        <f>H7/H7</f>
        <v>1</v>
      </c>
    </row>
    <row r="8" spans="1:10">
      <c r="A8">
        <v>2</v>
      </c>
      <c r="B8" s="13"/>
      <c r="D8">
        <v>7.51</v>
      </c>
      <c r="E8">
        <v>102.26</v>
      </c>
      <c r="F8" s="3">
        <v>1091.74</v>
      </c>
      <c r="G8" s="14">
        <f t="shared" ref="G8:G13" si="4">D8/F8</f>
        <v>6.8789272171029727E-3</v>
      </c>
      <c r="H8" s="14">
        <f t="shared" ref="H8:H14" si="5">E8/F8</f>
        <v>9.3666990309047946E-2</v>
      </c>
      <c r="I8" s="14">
        <f>G8/G7</f>
        <v>0.9617041516395376</v>
      </c>
      <c r="J8" s="14">
        <f>H8/H7</f>
        <v>0.94881669070618624</v>
      </c>
    </row>
    <row r="9" spans="1:10">
      <c r="A9">
        <v>2</v>
      </c>
      <c r="B9" s="13"/>
      <c r="D9">
        <v>8.08</v>
      </c>
      <c r="E9">
        <v>109.13</v>
      </c>
      <c r="F9" s="3">
        <v>1112.5899999999999</v>
      </c>
      <c r="G9" s="14">
        <f t="shared" si="4"/>
        <v>7.2623338336673896E-3</v>
      </c>
      <c r="H9" s="14">
        <f t="shared" si="5"/>
        <v>9.8086446939124022E-2</v>
      </c>
      <c r="I9" s="14">
        <f>G9/G7</f>
        <v>1.0153060757883083</v>
      </c>
      <c r="J9" s="14">
        <f>H9/H7</f>
        <v>0.99358437461097426</v>
      </c>
    </row>
    <row r="10" spans="1:10">
      <c r="A10">
        <v>2</v>
      </c>
      <c r="B10" s="13"/>
      <c r="D10">
        <v>8.4499999999999993</v>
      </c>
      <c r="E10">
        <v>118.41</v>
      </c>
      <c r="F10" s="3">
        <v>1058.1500000000001</v>
      </c>
      <c r="G10" s="14">
        <f t="shared" si="4"/>
        <v>7.985635306903556E-3</v>
      </c>
      <c r="H10" s="14">
        <f t="shared" si="5"/>
        <v>0.11190284931247932</v>
      </c>
      <c r="I10" s="14">
        <f>G10/G7</f>
        <v>1.1164267894904027</v>
      </c>
      <c r="J10" s="14">
        <f>H10/H7</f>
        <v>1.1335401171206785</v>
      </c>
    </row>
    <row r="11" spans="1:10">
      <c r="A11">
        <v>3</v>
      </c>
      <c r="B11" s="13" t="s">
        <v>63</v>
      </c>
      <c r="C11">
        <v>20210615</v>
      </c>
      <c r="D11">
        <v>8.02</v>
      </c>
      <c r="E11">
        <v>114.97</v>
      </c>
      <c r="F11" s="3">
        <v>1139.8399999999999</v>
      </c>
      <c r="G11" s="14">
        <f t="shared" si="4"/>
        <v>7.0360752386299831E-3</v>
      </c>
      <c r="H11" s="14">
        <f t="shared" si="5"/>
        <v>0.1008650336889388</v>
      </c>
      <c r="I11" s="14">
        <f>G11/G11</f>
        <v>1</v>
      </c>
      <c r="J11" s="14">
        <f>H11/H11</f>
        <v>1</v>
      </c>
    </row>
    <row r="12" spans="1:10">
      <c r="A12">
        <v>3</v>
      </c>
      <c r="B12" s="13"/>
      <c r="D12">
        <v>7.73</v>
      </c>
      <c r="E12">
        <v>111.04</v>
      </c>
      <c r="F12" s="3">
        <v>1026.7</v>
      </c>
      <c r="G12" s="14">
        <f t="shared" si="4"/>
        <v>7.5289763319372751E-3</v>
      </c>
      <c r="H12" s="14">
        <f t="shared" si="5"/>
        <v>0.10815233271647025</v>
      </c>
      <c r="I12" s="14">
        <f>G12/G11</f>
        <v>1.0700534142388258</v>
      </c>
      <c r="J12" s="14">
        <f>H12/H11</f>
        <v>1.0722480205578973</v>
      </c>
    </row>
    <row r="13" spans="1:10">
      <c r="A13">
        <v>3</v>
      </c>
      <c r="B13" s="13"/>
      <c r="D13">
        <v>8.0399999999999991</v>
      </c>
      <c r="E13">
        <v>125.16</v>
      </c>
      <c r="F13" s="3">
        <v>1043.82</v>
      </c>
      <c r="G13" s="14">
        <f t="shared" si="4"/>
        <v>7.7024774386388458E-3</v>
      </c>
      <c r="H13" s="14">
        <f t="shared" si="5"/>
        <v>0.11990573087313905</v>
      </c>
      <c r="I13" s="14">
        <f>G13/G11</f>
        <v>1.0947122049449005</v>
      </c>
      <c r="J13" s="14">
        <f>H13/H11</f>
        <v>1.1887740130333027</v>
      </c>
    </row>
    <row r="14" spans="1:10">
      <c r="A14">
        <v>3</v>
      </c>
      <c r="B14" s="13"/>
      <c r="D14">
        <v>9.4</v>
      </c>
      <c r="E14">
        <v>142.77000000000001</v>
      </c>
      <c r="F14" s="3">
        <v>1061.82</v>
      </c>
      <c r="G14" s="14">
        <f>D14/F14</f>
        <v>8.8527245672524544E-3</v>
      </c>
      <c r="H14" s="14">
        <f t="shared" si="5"/>
        <v>0.13445781770921628</v>
      </c>
      <c r="I14" s="14">
        <f>G14/G11</f>
        <v>1.2581907195432716</v>
      </c>
      <c r="J14" s="14">
        <f>H14/H11</f>
        <v>1.3330468725552151</v>
      </c>
    </row>
    <row r="15" spans="1:10">
      <c r="A15">
        <v>1</v>
      </c>
      <c r="B15" s="13" t="s">
        <v>72</v>
      </c>
      <c r="C15">
        <v>20210228</v>
      </c>
      <c r="D15">
        <v>5.03</v>
      </c>
      <c r="E15">
        <v>39.99</v>
      </c>
      <c r="F15" s="3">
        <v>37404752.346295074</v>
      </c>
      <c r="G15" s="15">
        <f>D15/F15</f>
        <v>1.3447489114302931E-7</v>
      </c>
      <c r="H15" s="15">
        <f>E15/F15</f>
        <v>1.0691154864432887E-6</v>
      </c>
      <c r="I15" s="14">
        <f>G15/G3</f>
        <v>1.5391948602769536</v>
      </c>
      <c r="J15" s="14">
        <f>H15/H3</f>
        <v>1.2897772243208689</v>
      </c>
    </row>
    <row r="16" spans="1:10">
      <c r="A16">
        <v>1</v>
      </c>
      <c r="D16">
        <v>4.13</v>
      </c>
      <c r="E16">
        <v>35.49</v>
      </c>
      <c r="F16" s="3">
        <v>31276402.116279069</v>
      </c>
      <c r="G16" s="15">
        <f t="shared" ref="G16:G18" si="6">D16/F16</f>
        <v>1.3204843653836942E-7</v>
      </c>
      <c r="H16" s="15">
        <f t="shared" ref="H16:H18" si="7">E16/F16</f>
        <v>1.134721310592429E-6</v>
      </c>
      <c r="I16" s="14">
        <f>G16/G3</f>
        <v>1.5114217464678077</v>
      </c>
      <c r="J16" s="14">
        <f>H16/H3</f>
        <v>1.3689238636159959</v>
      </c>
    </row>
    <row r="17" spans="1:10">
      <c r="A17">
        <v>1</v>
      </c>
      <c r="D17">
        <v>4.46</v>
      </c>
      <c r="E17">
        <v>37.5</v>
      </c>
      <c r="F17" s="3">
        <v>31104010.837209303</v>
      </c>
      <c r="G17" s="15">
        <f t="shared" si="6"/>
        <v>1.4338986773578934E-7</v>
      </c>
      <c r="H17" s="15">
        <f t="shared" si="7"/>
        <v>1.2056322959847758E-6</v>
      </c>
      <c r="I17" s="14">
        <f>G17/G3</f>
        <v>1.6412353678723142</v>
      </c>
      <c r="J17" s="14">
        <f>H17/H3</f>
        <v>1.4544706310821225</v>
      </c>
    </row>
    <row r="18" spans="1:10">
      <c r="A18">
        <v>1</v>
      </c>
      <c r="D18">
        <v>3.93</v>
      </c>
      <c r="E18">
        <v>28.26</v>
      </c>
      <c r="F18" s="3">
        <v>28086480</v>
      </c>
      <c r="G18" s="15">
        <f t="shared" si="6"/>
        <v>1.3992497457851608E-7</v>
      </c>
      <c r="H18" s="15">
        <f t="shared" si="7"/>
        <v>1.0061780614729935E-6</v>
      </c>
      <c r="I18" s="14">
        <f>G18/G3</f>
        <v>1.6015763230219906</v>
      </c>
      <c r="J18" s="14">
        <f>H18/H3</f>
        <v>1.2138497325639752</v>
      </c>
    </row>
    <row r="19" spans="1:10">
      <c r="A19">
        <v>2</v>
      </c>
      <c r="B19" s="13" t="s">
        <v>72</v>
      </c>
      <c r="C19">
        <v>20210615</v>
      </c>
      <c r="D19">
        <v>12.56</v>
      </c>
      <c r="E19">
        <v>126.04</v>
      </c>
      <c r="F19" s="3">
        <v>939.42</v>
      </c>
      <c r="G19" s="14">
        <f t="shared" ref="G19:G25" si="8">D19/F19</f>
        <v>1.3369951672308446E-2</v>
      </c>
      <c r="H19" s="14">
        <f t="shared" ref="H19:H26" si="9">E19/F19</f>
        <v>0.13416789082625452</v>
      </c>
      <c r="I19" s="14">
        <f>G19/G7</f>
        <v>1.8691777983215923</v>
      </c>
      <c r="J19" s="14">
        <f>H19/H7</f>
        <v>1.3590778752768236</v>
      </c>
    </row>
    <row r="20" spans="1:10">
      <c r="A20">
        <v>2</v>
      </c>
      <c r="B20" s="13"/>
      <c r="D20">
        <v>14.52</v>
      </c>
      <c r="E20">
        <v>138.18</v>
      </c>
      <c r="F20" s="3">
        <v>972.64</v>
      </c>
      <c r="G20" s="14">
        <f t="shared" si="8"/>
        <v>1.49284421779898E-2</v>
      </c>
      <c r="H20" s="14">
        <f t="shared" si="9"/>
        <v>0.14206695180128312</v>
      </c>
      <c r="I20" s="14">
        <f>G20/G7</f>
        <v>2.0870615965217096</v>
      </c>
      <c r="J20" s="14">
        <f>H20/H7</f>
        <v>1.4390928396659275</v>
      </c>
    </row>
    <row r="21" spans="1:10">
      <c r="A21">
        <v>2</v>
      </c>
      <c r="B21" s="13"/>
      <c r="D21">
        <v>15.8</v>
      </c>
      <c r="E21">
        <v>156.77000000000001</v>
      </c>
      <c r="F21" s="3">
        <v>1044.8900000000001</v>
      </c>
      <c r="G21" s="14">
        <f t="shared" si="8"/>
        <v>1.5121208931083653E-2</v>
      </c>
      <c r="H21" s="14">
        <f t="shared" si="9"/>
        <v>0.15003493190670789</v>
      </c>
      <c r="I21" s="14">
        <f>G21/G7</f>
        <v>2.1140112328381857</v>
      </c>
      <c r="J21" s="14">
        <f>H21/H7</f>
        <v>1.5198059328303137</v>
      </c>
    </row>
    <row r="22" spans="1:10">
      <c r="A22">
        <v>2</v>
      </c>
      <c r="B22" s="13"/>
      <c r="D22">
        <v>16.670000000000002</v>
      </c>
      <c r="E22">
        <v>160.44</v>
      </c>
      <c r="F22" s="3">
        <v>993.87</v>
      </c>
      <c r="G22" s="14">
        <f t="shared" si="8"/>
        <v>1.6772817370481051E-2</v>
      </c>
      <c r="H22" s="14">
        <f t="shared" si="9"/>
        <v>0.16142956322255425</v>
      </c>
      <c r="I22" s="14">
        <f>G22/G7</f>
        <v>2.3449133259875743</v>
      </c>
      <c r="J22" s="14">
        <f>H22/H7</f>
        <v>1.6352299081416468</v>
      </c>
    </row>
    <row r="23" spans="1:10">
      <c r="A23">
        <v>3</v>
      </c>
      <c r="B23" s="13" t="s">
        <v>72</v>
      </c>
      <c r="C23">
        <v>20210615</v>
      </c>
      <c r="D23">
        <v>12.95</v>
      </c>
      <c r="E23">
        <v>132.71</v>
      </c>
      <c r="F23" s="3">
        <v>1028.83</v>
      </c>
      <c r="G23" s="14">
        <f t="shared" si="8"/>
        <v>1.2587113517296347E-2</v>
      </c>
      <c r="H23" s="14">
        <f t="shared" si="9"/>
        <v>0.12899118416064853</v>
      </c>
      <c r="I23" s="14">
        <f>G23/G11</f>
        <v>1.7889395849819287</v>
      </c>
      <c r="J23" s="14">
        <f>H23/H11</f>
        <v>1.2788493637790173</v>
      </c>
    </row>
    <row r="24" spans="1:10">
      <c r="A24">
        <v>3</v>
      </c>
      <c r="B24" s="13"/>
      <c r="D24">
        <v>10.98</v>
      </c>
      <c r="E24">
        <v>125.13</v>
      </c>
      <c r="F24" s="3">
        <v>912.23</v>
      </c>
      <c r="G24" s="14">
        <f t="shared" si="8"/>
        <v>1.2036438178968024E-2</v>
      </c>
      <c r="H24" s="14">
        <f t="shared" si="9"/>
        <v>0.13716935421987875</v>
      </c>
      <c r="I24" s="14">
        <f>G24/G11</f>
        <v>1.7106750241789168</v>
      </c>
      <c r="J24" s="14">
        <f>H24/H11</f>
        <v>1.359929692215244</v>
      </c>
    </row>
    <row r="25" spans="1:10">
      <c r="A25">
        <v>3</v>
      </c>
      <c r="B25" s="13"/>
      <c r="D25">
        <v>15.19</v>
      </c>
      <c r="E25">
        <v>155.46</v>
      </c>
      <c r="F25" s="3">
        <v>1143.5999999999999</v>
      </c>
      <c r="G25" s="14">
        <f t="shared" si="8"/>
        <v>1.3282616299405386E-2</v>
      </c>
      <c r="H25" s="14">
        <f t="shared" si="9"/>
        <v>0.13593913955928649</v>
      </c>
      <c r="I25" s="14">
        <f>G25/G11</f>
        <v>1.8877877010865631</v>
      </c>
      <c r="J25" s="14">
        <f>H25/H11</f>
        <v>1.3477330506676273</v>
      </c>
    </row>
    <row r="26" spans="1:10">
      <c r="A26">
        <v>3</v>
      </c>
      <c r="B26" s="13"/>
      <c r="D26">
        <v>14.62</v>
      </c>
      <c r="E26">
        <v>158.74</v>
      </c>
      <c r="F26" s="3">
        <v>1044.45</v>
      </c>
      <c r="G26" s="14">
        <f>D26/F26</f>
        <v>1.3997797884053807E-2</v>
      </c>
      <c r="H26" s="14">
        <f t="shared" si="9"/>
        <v>0.15198429795586194</v>
      </c>
      <c r="I26" s="14">
        <f>G26/G11</f>
        <v>1.9894326608678168</v>
      </c>
      <c r="J26" s="14">
        <f>H26/H11</f>
        <v>1.50680857773340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T-qPCR (Fig5)</vt:lpstr>
      <vt:lpstr>western data (Fig5)</vt:lpstr>
      <vt:lpstr>ywlC-lacZ (Fig5)</vt:lpstr>
      <vt:lpstr>spoIIA-lacZ (Fig6)</vt:lpstr>
      <vt:lpstr>Sporulation (Fig6)</vt:lpstr>
      <vt:lpstr>ori to ter (Table1)</vt:lpstr>
      <vt:lpstr>growth (Table1)</vt:lpstr>
      <vt:lpstr>western data (FigS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divy, Emma L</dc:creator>
  <cp:lastModifiedBy>Janet L Smith</cp:lastModifiedBy>
  <dcterms:created xsi:type="dcterms:W3CDTF">2025-02-03T00:22:10Z</dcterms:created>
  <dcterms:modified xsi:type="dcterms:W3CDTF">2025-04-02T13:30:05Z</dcterms:modified>
</cp:coreProperties>
</file>